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A. SSCPs stringent" sheetId="1" state="visible" r:id="rId2"/>
    <sheet name="2B. SSCPs relaxed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118">
  <si>
    <r>
      <rPr>
        <b val="true"/>
        <sz val="12"/>
        <color rgb="FF000000"/>
        <rFont val="Courier New"/>
        <family val="2"/>
      </rPr>
      <t xml:space="preserve">Additional file 2A. Small cysteine-rich proteins by stringent definition: </t>
    </r>
    <r>
      <rPr>
        <b val="true"/>
        <sz val="12"/>
        <color rgb="FF000000"/>
        <rFont val="Calibri"/>
        <family val="2"/>
      </rPr>
      <t xml:space="preserve">≤</t>
    </r>
    <r>
      <rPr>
        <b val="true"/>
        <sz val="12"/>
        <color rgb="FF000000"/>
        <rFont val="Courier New"/>
        <family val="2"/>
      </rPr>
      <t xml:space="preserve">300 residues in mature protein and </t>
    </r>
    <r>
      <rPr>
        <b val="true"/>
        <sz val="12"/>
        <color rgb="FF000000"/>
        <rFont val="Calibri"/>
        <family val="2"/>
      </rPr>
      <t xml:space="preserve">≥</t>
    </r>
    <r>
      <rPr>
        <b val="true"/>
        <sz val="12"/>
        <color rgb="FF000000"/>
        <rFont val="Courier New"/>
        <family val="2"/>
      </rPr>
      <t xml:space="preserve">4 cysteines and </t>
    </r>
    <r>
      <rPr>
        <b val="true"/>
        <sz val="12"/>
        <color rgb="FF000000"/>
        <rFont val="Calibri"/>
        <family val="2"/>
      </rPr>
      <t xml:space="preserve">≥</t>
    </r>
    <r>
      <rPr>
        <b val="true"/>
        <sz val="10.8"/>
        <color rgb="FF000000"/>
        <rFont val="Courier New"/>
        <family val="2"/>
      </rPr>
      <t xml:space="preserve">5% cysteines</t>
    </r>
  </si>
  <si>
    <t xml:space="preserve">means by taxonomy</t>
  </si>
  <si>
    <t xml:space="preserve">taxonomy</t>
  </si>
  <si>
    <t xml:space="preserve">species</t>
  </si>
  <si>
    <t xml:space="preserve">lifestyle</t>
  </si>
  <si>
    <t xml:space="preserve">secretome-class</t>
  </si>
  <si>
    <t xml:space="preserve">total secretome </t>
  </si>
  <si>
    <t xml:space="preserve">≥4 and ≥5% Cys</t>
  </si>
  <si>
    <t xml:space="preserve">ratio</t>
  </si>
  <si>
    <t xml:space="preserve">subphylum</t>
  </si>
  <si>
    <t xml:space="preserve">class</t>
  </si>
  <si>
    <t xml:space="preserve">order</t>
  </si>
  <si>
    <t xml:space="preserve">≤300 mature;  SSPs</t>
  </si>
  <si>
    <t xml:space="preserve">≥4 and ≥5% Cys in ≤300; SSCPs</t>
  </si>
  <si>
    <t xml:space="preserve">ratio SSCPs to SSPs</t>
  </si>
  <si>
    <t xml:space="preserve">ratio SSCPs to total</t>
  </si>
  <si>
    <t xml:space="preserve">phylum</t>
  </si>
  <si>
    <t xml:space="preserve">subkingdom</t>
  </si>
  <si>
    <t xml:space="preserve">kingdom</t>
  </si>
  <si>
    <t xml:space="preserve">Phytophthora sojae</t>
  </si>
  <si>
    <t xml:space="preserve">plant pathogen</t>
  </si>
  <si>
    <t xml:space="preserve">Peronosporales</t>
  </si>
  <si>
    <t xml:space="preserve">Oomycetes</t>
  </si>
  <si>
    <t xml:space="preserve">n.a.</t>
  </si>
  <si>
    <t xml:space="preserve">Oomycota</t>
  </si>
  <si>
    <t xml:space="preserve">Stramenopila</t>
  </si>
  <si>
    <t xml:space="preserve">Phytophthora ramorum</t>
  </si>
  <si>
    <t xml:space="preserve">Phytophthora infestans</t>
  </si>
  <si>
    <t xml:space="preserve">Encephalitozoon cuniculi</t>
  </si>
  <si>
    <t xml:space="preserve">animal pathogen</t>
  </si>
  <si>
    <t xml:space="preserve">Microsporidia</t>
  </si>
  <si>
    <t xml:space="preserve">Fungi</t>
  </si>
  <si>
    <t xml:space="preserve">Batrachochytrium dendrobatidis</t>
  </si>
  <si>
    <t xml:space="preserve">Chytridiales</t>
  </si>
  <si>
    <t xml:space="preserve">Chytridiomycetes</t>
  </si>
  <si>
    <t xml:space="preserve">Chytridiomycota</t>
  </si>
  <si>
    <t xml:space="preserve">Rhizopus oryzae</t>
  </si>
  <si>
    <t xml:space="preserve">pluripotent</t>
  </si>
  <si>
    <t xml:space="preserve">Mucorales</t>
  </si>
  <si>
    <t xml:space="preserve">Mucoromycotina</t>
  </si>
  <si>
    <t xml:space="preserve">"Zygomycota"</t>
  </si>
  <si>
    <t xml:space="preserve">Phycomyces blakesleeanus</t>
  </si>
  <si>
    <t xml:space="preserve">saprophyte</t>
  </si>
  <si>
    <t xml:space="preserve">Schizosaccharomyces pombe</t>
  </si>
  <si>
    <t xml:space="preserve">Schizosaccharomycetales</t>
  </si>
  <si>
    <t xml:space="preserve">Schizosaccharomycetes</t>
  </si>
  <si>
    <t xml:space="preserve">Taphrinomycotina</t>
  </si>
  <si>
    <t xml:space="preserve">Ascomycota</t>
  </si>
  <si>
    <t xml:space="preserve">Dikarya</t>
  </si>
  <si>
    <t xml:space="preserve">Saccharomyces cerevisiae</t>
  </si>
  <si>
    <t xml:space="preserve">Saccharomycetales</t>
  </si>
  <si>
    <t xml:space="preserve">Saccharomycetes</t>
  </si>
  <si>
    <t xml:space="preserve">Saccharomycotina</t>
  </si>
  <si>
    <t xml:space="preserve">Kluyveromyces lactis</t>
  </si>
  <si>
    <t xml:space="preserve">Pichia stipitis</t>
  </si>
  <si>
    <t xml:space="preserve">Debaryomyces hansenii</t>
  </si>
  <si>
    <t xml:space="preserve">Ashbya gossypii</t>
  </si>
  <si>
    <t xml:space="preserve">Candida glabrata</t>
  </si>
  <si>
    <t xml:space="preserve">Candida albicans</t>
  </si>
  <si>
    <t xml:space="preserve">Candida lusitaniae</t>
  </si>
  <si>
    <t xml:space="preserve">Yarrowia lipolytica</t>
  </si>
  <si>
    <t xml:space="preserve">Trichoderma reesei</t>
  </si>
  <si>
    <t xml:space="preserve">Hypocreales</t>
  </si>
  <si>
    <t xml:space="preserve">Sordariomycetes</t>
  </si>
  <si>
    <t xml:space="preserve">Pezizomycotina</t>
  </si>
  <si>
    <t xml:space="preserve">Fusarium graminearum</t>
  </si>
  <si>
    <t xml:space="preserve">Neurospora crassa</t>
  </si>
  <si>
    <t xml:space="preserve">Sordariales</t>
  </si>
  <si>
    <t xml:space="preserve">Chaetomium globosum</t>
  </si>
  <si>
    <t xml:space="preserve">Magnaporthe oryzae</t>
  </si>
  <si>
    <t xml:space="preserve">Magnaporthales</t>
  </si>
  <si>
    <t xml:space="preserve">Coccidioides immitis</t>
  </si>
  <si>
    <t xml:space="preserve">Onygenales</t>
  </si>
  <si>
    <t xml:space="preserve">Eurotiomycetes</t>
  </si>
  <si>
    <t xml:space="preserve">Aspergillus nidulans</t>
  </si>
  <si>
    <t xml:space="preserve">Eurotiales</t>
  </si>
  <si>
    <t xml:space="preserve">Aspergillus fumigatus</t>
  </si>
  <si>
    <t xml:space="preserve">Sclerotinia sclerotiorum</t>
  </si>
  <si>
    <t xml:space="preserve">Helotiales</t>
  </si>
  <si>
    <t xml:space="preserve">Leotiomycetes</t>
  </si>
  <si>
    <t xml:space="preserve">Botrytis cinerea</t>
  </si>
  <si>
    <t xml:space="preserve">Stagonospora nodorum</t>
  </si>
  <si>
    <t xml:space="preserve">Pleosporales</t>
  </si>
  <si>
    <t xml:space="preserve">Dothidiomycetes</t>
  </si>
  <si>
    <t xml:space="preserve">Ustilago maydis</t>
  </si>
  <si>
    <t xml:space="preserve">Ustilaginales</t>
  </si>
  <si>
    <t xml:space="preserve">Ustilaginomycetes</t>
  </si>
  <si>
    <t xml:space="preserve">Ustilaginomycotina</t>
  </si>
  <si>
    <t xml:space="preserve">Basidiomycota</t>
  </si>
  <si>
    <t xml:space="preserve">Sporobolomyces roseus</t>
  </si>
  <si>
    <t xml:space="preserve">Sporidiobolales</t>
  </si>
  <si>
    <t xml:space="preserve">Microbotryomycetes</t>
  </si>
  <si>
    <t xml:space="preserve">Pucciniomycotina</t>
  </si>
  <si>
    <t xml:space="preserve">Puccinia graminis</t>
  </si>
  <si>
    <t xml:space="preserve">Pucciniales</t>
  </si>
  <si>
    <t xml:space="preserve">Pucciniomycetes</t>
  </si>
  <si>
    <t xml:space="preserve">Cryptococcus neoformans</t>
  </si>
  <si>
    <t xml:space="preserve">Tremellales</t>
  </si>
  <si>
    <t xml:space="preserve">Tremellomycetes</t>
  </si>
  <si>
    <t xml:space="preserve">Agaricomycotina</t>
  </si>
  <si>
    <t xml:space="preserve">Postia placenta</t>
  </si>
  <si>
    <t xml:space="preserve">Polyporales</t>
  </si>
  <si>
    <t xml:space="preserve">Agaricomycetes</t>
  </si>
  <si>
    <t xml:space="preserve">Phanerochaete chrysosporium</t>
  </si>
  <si>
    <t xml:space="preserve">Corticiales</t>
  </si>
  <si>
    <t xml:space="preserve">Laccaria bicolor</t>
  </si>
  <si>
    <t xml:space="preserve">EcM</t>
  </si>
  <si>
    <t xml:space="preserve">Agaricales</t>
  </si>
  <si>
    <t xml:space="preserve">Coprinus cinereus</t>
  </si>
  <si>
    <t xml:space="preserve">overall avg.</t>
  </si>
  <si>
    <t xml:space="preserve">"class" avg.</t>
  </si>
  <si>
    <t xml:space="preserve">saprophytes</t>
  </si>
  <si>
    <t xml:space="preserve">plant pathogens</t>
  </si>
  <si>
    <t xml:space="preserve">animal pathogens</t>
  </si>
  <si>
    <r>
      <rPr>
        <b val="true"/>
        <sz val="12"/>
        <color rgb="FF000000"/>
        <rFont val="Courier New"/>
        <family val="2"/>
      </rPr>
      <t xml:space="preserve">Additional file 2B. Small cysteine-rich proteins by relaxed definition: </t>
    </r>
    <r>
      <rPr>
        <b val="true"/>
        <sz val="12"/>
        <color rgb="FF000000"/>
        <rFont val="Calibri"/>
        <family val="2"/>
      </rPr>
      <t xml:space="preserve">≤</t>
    </r>
    <r>
      <rPr>
        <b val="true"/>
        <sz val="12"/>
        <color rgb="FF000000"/>
        <rFont val="Courier New"/>
        <family val="2"/>
      </rPr>
      <t xml:space="preserve">300 residues in mature protein and </t>
    </r>
    <r>
      <rPr>
        <b val="true"/>
        <sz val="12"/>
        <color rgb="FF000000"/>
        <rFont val="Calibri"/>
        <family val="2"/>
      </rPr>
      <t xml:space="preserve">≥</t>
    </r>
    <r>
      <rPr>
        <b val="true"/>
        <sz val="12"/>
        <color rgb="FF000000"/>
        <rFont val="Courier New"/>
        <family val="2"/>
      </rPr>
      <t xml:space="preserve">4 cysteines</t>
    </r>
  </si>
  <si>
    <t xml:space="preserve">≥4 Cys</t>
  </si>
  <si>
    <t xml:space="preserve">≤300 mature; SSPs</t>
  </si>
  <si>
    <t xml:space="preserve">≥4 Cys in ≤300; SSCP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10">
    <font>
      <sz val="10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ourier New"/>
      <family val="3"/>
    </font>
    <font>
      <b val="true"/>
      <sz val="12"/>
      <color rgb="FF000000"/>
      <name val="Courier New"/>
      <family val="2"/>
    </font>
    <font>
      <b val="true"/>
      <sz val="12"/>
      <color rgb="FF000000"/>
      <name val="Calibri"/>
      <family val="2"/>
    </font>
    <font>
      <b val="true"/>
      <sz val="10.8"/>
      <color rgb="FF000000"/>
      <name val="Courier New"/>
      <family val="2"/>
    </font>
    <font>
      <b val="true"/>
      <sz val="9"/>
      <color rgb="FF000000"/>
      <name val="Courier New"/>
      <family val="3"/>
    </font>
    <font>
      <sz val="9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dotted"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dotted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dotted"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05078125" defaultRowHeight="13.5" zeroHeight="false" outlineLevelRow="0" outlineLevelCol="0"/>
  <cols>
    <col collapsed="false" customWidth="true" hidden="false" outlineLevel="0" max="1" min="1" style="1" width="30.62"/>
    <col collapsed="false" customWidth="true" hidden="false" outlineLevel="0" max="2" min="2" style="1" width="15.62"/>
    <col collapsed="false" customWidth="true" hidden="false" outlineLevel="0" max="3" min="3" style="2" width="16.62"/>
    <col collapsed="false" customWidth="true" hidden="false" outlineLevel="0" max="4" min="4" style="2" width="9.74"/>
    <col collapsed="false" customWidth="true" hidden="false" outlineLevel="0" max="5" min="5" style="2" width="6.74"/>
    <col collapsed="false" customWidth="true" hidden="false" outlineLevel="0" max="6" min="6" style="2" width="5.87"/>
    <col collapsed="false" customWidth="true" hidden="false" outlineLevel="0" max="7" min="7" style="2" width="6.74"/>
    <col collapsed="false" customWidth="true" hidden="false" outlineLevel="0" max="9" min="8" style="2" width="5.87"/>
    <col collapsed="false" customWidth="true" hidden="false" outlineLevel="0" max="10" min="10" style="2" width="7.74"/>
    <col collapsed="false" customWidth="true" hidden="false" outlineLevel="0" max="11" min="11" style="2" width="5.87"/>
    <col collapsed="false" customWidth="true" hidden="false" outlineLevel="0" max="12" min="12" style="2" width="6.74"/>
    <col collapsed="false" customWidth="true" hidden="false" outlineLevel="0" max="14" min="13" style="2" width="5.87"/>
    <col collapsed="false" customWidth="true" hidden="false" outlineLevel="0" max="15" min="15" style="2" width="10.62"/>
    <col collapsed="false" customWidth="true" hidden="false" outlineLevel="0" max="16" min="16" style="2" width="5.87"/>
    <col collapsed="false" customWidth="true" hidden="false" outlineLevel="0" max="17" min="17" style="2" width="6.74"/>
    <col collapsed="false" customWidth="true" hidden="false" outlineLevel="0" max="20" min="18" style="2" width="5.87"/>
    <col collapsed="false" customWidth="true" hidden="false" outlineLevel="0" max="21" min="21" style="2" width="6.74"/>
    <col collapsed="false" customWidth="true" hidden="false" outlineLevel="0" max="23" min="22" style="2" width="5.87"/>
    <col collapsed="false" customWidth="true" hidden="false" outlineLevel="0" max="24" min="24" style="2" width="23.62"/>
    <col collapsed="false" customWidth="true" hidden="false" outlineLevel="0" max="25" min="25" style="2" width="21.62"/>
    <col collapsed="false" customWidth="true" hidden="false" outlineLevel="0" max="26" min="26" style="2" width="18.62"/>
    <col collapsed="false" customWidth="true" hidden="false" outlineLevel="0" max="27" min="27" style="2" width="15.62"/>
    <col collapsed="false" customWidth="true" hidden="false" outlineLevel="0" max="28" min="28" style="2" width="9.74"/>
    <col collapsed="false" customWidth="true" hidden="false" outlineLevel="0" max="29" min="29" style="2" width="12.62"/>
  </cols>
  <sheetData>
    <row r="1" customFormat="false" ht="16.5" hidden="false" customHeight="fals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</row>
    <row r="2" customFormat="false" ht="14.25" hidden="false" customHeight="false" outlineLevel="0" collapsed="false"/>
    <row r="3" s="2" customFormat="true" ht="27.75" hidden="false" customHeight="true" outlineLevel="0" collapsed="false">
      <c r="A3" s="4"/>
      <c r="B3" s="5"/>
      <c r="C3" s="6"/>
      <c r="D3" s="7"/>
      <c r="E3" s="7"/>
      <c r="F3" s="7"/>
      <c r="G3" s="8" t="s">
        <v>1</v>
      </c>
      <c r="H3" s="8"/>
      <c r="I3" s="8"/>
      <c r="J3" s="7"/>
      <c r="K3" s="7"/>
      <c r="L3" s="9" t="s">
        <v>1</v>
      </c>
      <c r="M3" s="9"/>
      <c r="N3" s="9"/>
      <c r="O3" s="7"/>
      <c r="P3" s="7"/>
      <c r="Q3" s="10" t="s">
        <v>1</v>
      </c>
      <c r="R3" s="10"/>
      <c r="S3" s="10"/>
      <c r="T3" s="7"/>
      <c r="U3" s="8" t="s">
        <v>1</v>
      </c>
      <c r="V3" s="8"/>
      <c r="W3" s="8"/>
      <c r="X3" s="11" t="s">
        <v>2</v>
      </c>
      <c r="Y3" s="12"/>
      <c r="Z3" s="12"/>
      <c r="AA3" s="12"/>
      <c r="AB3" s="12"/>
      <c r="AC3" s="13"/>
    </row>
    <row r="4" s="2" customFormat="true" ht="51.75" hidden="false" customHeight="false" outlineLevel="0" collapsed="false">
      <c r="A4" s="14" t="s">
        <v>3</v>
      </c>
      <c r="B4" s="15" t="s">
        <v>4</v>
      </c>
      <c r="C4" s="16" t="s">
        <v>5</v>
      </c>
      <c r="D4" s="17" t="s">
        <v>6</v>
      </c>
      <c r="E4" s="17" t="s">
        <v>7</v>
      </c>
      <c r="F4" s="17" t="s">
        <v>8</v>
      </c>
      <c r="G4" s="17" t="s">
        <v>9</v>
      </c>
      <c r="H4" s="17" t="s">
        <v>10</v>
      </c>
      <c r="I4" s="17" t="s">
        <v>11</v>
      </c>
      <c r="J4" s="18" t="s">
        <v>12</v>
      </c>
      <c r="K4" s="17" t="s">
        <v>8</v>
      </c>
      <c r="L4" s="17" t="s">
        <v>9</v>
      </c>
      <c r="M4" s="17" t="s">
        <v>10</v>
      </c>
      <c r="N4" s="17" t="s">
        <v>11</v>
      </c>
      <c r="O4" s="17" t="s">
        <v>13</v>
      </c>
      <c r="P4" s="17" t="s">
        <v>14</v>
      </c>
      <c r="Q4" s="17" t="s">
        <v>9</v>
      </c>
      <c r="R4" s="17" t="s">
        <v>10</v>
      </c>
      <c r="S4" s="19" t="s">
        <v>11</v>
      </c>
      <c r="T4" s="17" t="s">
        <v>15</v>
      </c>
      <c r="U4" s="17" t="s">
        <v>9</v>
      </c>
      <c r="V4" s="17" t="s">
        <v>10</v>
      </c>
      <c r="W4" s="16" t="s">
        <v>11</v>
      </c>
      <c r="X4" s="18" t="s">
        <v>11</v>
      </c>
      <c r="Y4" s="17" t="s">
        <v>10</v>
      </c>
      <c r="Z4" s="17" t="s">
        <v>9</v>
      </c>
      <c r="AA4" s="17" t="s">
        <v>16</v>
      </c>
      <c r="AB4" s="17" t="s">
        <v>17</v>
      </c>
      <c r="AC4" s="20" t="s">
        <v>18</v>
      </c>
    </row>
    <row r="5" s="2" customFormat="true" ht="12" hidden="false" customHeight="false" outlineLevel="0" collapsed="false">
      <c r="A5" s="21" t="s">
        <v>19</v>
      </c>
      <c r="B5" s="22" t="s">
        <v>20</v>
      </c>
      <c r="C5" s="23" t="n">
        <v>3</v>
      </c>
      <c r="D5" s="24" t="n">
        <v>1720</v>
      </c>
      <c r="E5" s="24" t="n">
        <v>120</v>
      </c>
      <c r="F5" s="25" t="n">
        <f aca="false">E5/D5</f>
        <v>0.0697674418604651</v>
      </c>
      <c r="G5" s="26" t="n">
        <f aca="false">AVERAGE(F5:F7)</f>
        <v>0.0614293990940277</v>
      </c>
      <c r="H5" s="27"/>
      <c r="I5" s="28"/>
      <c r="J5" s="29" t="n">
        <v>937</v>
      </c>
      <c r="K5" s="30" t="n">
        <f aca="false">J5/D5</f>
        <v>0.544767441860465</v>
      </c>
      <c r="L5" s="31" t="n">
        <f aca="false">AVERAGE(K5:K7)</f>
        <v>0.559169937737374</v>
      </c>
      <c r="M5" s="32"/>
      <c r="N5" s="32"/>
      <c r="O5" s="24" t="n">
        <v>100</v>
      </c>
      <c r="P5" s="25" t="n">
        <f aca="false">O5/J5</f>
        <v>0.106723585912487</v>
      </c>
      <c r="Q5" s="26" t="n">
        <f aca="false">AVERAGE(P5:P7)</f>
        <v>0.0855451197292699</v>
      </c>
      <c r="R5" s="27"/>
      <c r="S5" s="33"/>
      <c r="T5" s="25" t="n">
        <f aca="false">O5/D5</f>
        <v>0.0581395348837209</v>
      </c>
      <c r="U5" s="26" t="n">
        <f aca="false">AVERAGE(T5:T7)</f>
        <v>0.0469909788371245</v>
      </c>
      <c r="V5" s="27"/>
      <c r="W5" s="28"/>
      <c r="X5" s="34" t="s">
        <v>21</v>
      </c>
      <c r="Y5" s="34" t="s">
        <v>22</v>
      </c>
      <c r="Z5" s="34" t="s">
        <v>23</v>
      </c>
      <c r="AA5" s="34" t="s">
        <v>24</v>
      </c>
      <c r="AB5" s="34"/>
      <c r="AC5" s="35" t="s">
        <v>25</v>
      </c>
    </row>
    <row r="6" s="2" customFormat="true" ht="12" hidden="false" customHeight="false" outlineLevel="0" collapsed="false">
      <c r="A6" s="21" t="s">
        <v>26</v>
      </c>
      <c r="B6" s="22" t="s">
        <v>20</v>
      </c>
      <c r="C6" s="23" t="n">
        <v>3</v>
      </c>
      <c r="D6" s="24" t="n">
        <v>1387</v>
      </c>
      <c r="E6" s="24" t="n">
        <v>85</v>
      </c>
      <c r="F6" s="25" t="n">
        <f aca="false">E6/D6</f>
        <v>0.0612833453496756</v>
      </c>
      <c r="G6" s="26"/>
      <c r="H6" s="27"/>
      <c r="I6" s="28"/>
      <c r="J6" s="29" t="n">
        <v>699</v>
      </c>
      <c r="K6" s="30" t="n">
        <f aca="false">J6/D6</f>
        <v>0.503965392934391</v>
      </c>
      <c r="L6" s="31"/>
      <c r="M6" s="32"/>
      <c r="N6" s="32"/>
      <c r="O6" s="24" t="n">
        <v>64</v>
      </c>
      <c r="P6" s="25" t="n">
        <f aca="false">O6/J6</f>
        <v>0.0915593705293276</v>
      </c>
      <c r="Q6" s="26"/>
      <c r="R6" s="27"/>
      <c r="S6" s="33"/>
      <c r="T6" s="25" t="n">
        <f aca="false">O6/D6</f>
        <v>0.0461427541456381</v>
      </c>
      <c r="U6" s="26"/>
      <c r="V6" s="27"/>
      <c r="W6" s="28"/>
      <c r="X6" s="34"/>
      <c r="Y6" s="34"/>
      <c r="Z6" s="34"/>
      <c r="AA6" s="34"/>
      <c r="AB6" s="34"/>
      <c r="AC6" s="35"/>
    </row>
    <row r="7" s="2" customFormat="true" ht="12" hidden="false" customHeight="false" outlineLevel="0" collapsed="false">
      <c r="A7" s="21" t="s">
        <v>27</v>
      </c>
      <c r="B7" s="22" t="s">
        <v>20</v>
      </c>
      <c r="C7" s="23" t="n">
        <v>3</v>
      </c>
      <c r="D7" s="24" t="n">
        <v>1390</v>
      </c>
      <c r="E7" s="24" t="n">
        <v>74</v>
      </c>
      <c r="F7" s="25" t="n">
        <f aca="false">E7/D7</f>
        <v>0.0532374100719424</v>
      </c>
      <c r="G7" s="26"/>
      <c r="H7" s="27"/>
      <c r="I7" s="28"/>
      <c r="J7" s="29" t="n">
        <v>874</v>
      </c>
      <c r="K7" s="30" t="n">
        <f aca="false">J7/D7</f>
        <v>0.628776978417266</v>
      </c>
      <c r="L7" s="31"/>
      <c r="M7" s="32"/>
      <c r="N7" s="32"/>
      <c r="O7" s="24" t="n">
        <v>51</v>
      </c>
      <c r="P7" s="25" t="n">
        <f aca="false">O7/J7</f>
        <v>0.0583524027459954</v>
      </c>
      <c r="Q7" s="26"/>
      <c r="R7" s="27"/>
      <c r="S7" s="33"/>
      <c r="T7" s="25" t="n">
        <f aca="false">O7/D7</f>
        <v>0.0366906474820144</v>
      </c>
      <c r="U7" s="26"/>
      <c r="V7" s="27"/>
      <c r="W7" s="28"/>
      <c r="X7" s="34"/>
      <c r="Y7" s="34"/>
      <c r="Z7" s="34"/>
      <c r="AA7" s="34"/>
      <c r="AB7" s="34"/>
      <c r="AC7" s="35"/>
    </row>
    <row r="8" s="2" customFormat="true" ht="12" hidden="false" customHeight="false" outlineLevel="0" collapsed="false">
      <c r="A8" s="36" t="s">
        <v>28</v>
      </c>
      <c r="B8" s="37" t="s">
        <v>29</v>
      </c>
      <c r="C8" s="38" t="n">
        <v>1</v>
      </c>
      <c r="D8" s="39" t="n">
        <v>86</v>
      </c>
      <c r="E8" s="39" t="n">
        <v>2</v>
      </c>
      <c r="F8" s="40" t="n">
        <f aca="false">E8/D8</f>
        <v>0.0232558139534884</v>
      </c>
      <c r="G8" s="27"/>
      <c r="H8" s="27"/>
      <c r="I8" s="28"/>
      <c r="J8" s="41" t="n">
        <v>45</v>
      </c>
      <c r="K8" s="42" t="n">
        <f aca="false">J8/D8</f>
        <v>0.523255813953488</v>
      </c>
      <c r="L8" s="32"/>
      <c r="M8" s="32"/>
      <c r="N8" s="32"/>
      <c r="O8" s="39" t="n">
        <v>1</v>
      </c>
      <c r="P8" s="40" t="n">
        <f aca="false">O8/J8</f>
        <v>0.0222222222222222</v>
      </c>
      <c r="Q8" s="27"/>
      <c r="R8" s="27"/>
      <c r="S8" s="33"/>
      <c r="T8" s="40" t="n">
        <f aca="false">O8/D8</f>
        <v>0.0116279069767442</v>
      </c>
      <c r="U8" s="27"/>
      <c r="V8" s="27"/>
      <c r="W8" s="28"/>
      <c r="X8" s="43" t="s">
        <v>23</v>
      </c>
      <c r="Y8" s="44" t="s">
        <v>23</v>
      </c>
      <c r="Z8" s="44" t="s">
        <v>23</v>
      </c>
      <c r="AA8" s="44" t="s">
        <v>30</v>
      </c>
      <c r="AB8" s="45"/>
      <c r="AC8" s="46" t="s">
        <v>31</v>
      </c>
    </row>
    <row r="9" s="2" customFormat="true" ht="12" hidden="false" customHeight="false" outlineLevel="0" collapsed="false">
      <c r="A9" s="36" t="s">
        <v>32</v>
      </c>
      <c r="B9" s="37" t="s">
        <v>29</v>
      </c>
      <c r="C9" s="38" t="n">
        <v>2</v>
      </c>
      <c r="D9" s="39" t="n">
        <v>658</v>
      </c>
      <c r="E9" s="39" t="n">
        <v>22</v>
      </c>
      <c r="F9" s="40" t="n">
        <f aca="false">E9/D9</f>
        <v>0.0334346504559271</v>
      </c>
      <c r="G9" s="27"/>
      <c r="H9" s="27"/>
      <c r="I9" s="28"/>
      <c r="J9" s="41" t="n">
        <v>402</v>
      </c>
      <c r="K9" s="42" t="n">
        <f aca="false">J9/D9</f>
        <v>0.610942249240122</v>
      </c>
      <c r="L9" s="32"/>
      <c r="M9" s="32"/>
      <c r="N9" s="32"/>
      <c r="O9" s="39" t="n">
        <v>11</v>
      </c>
      <c r="P9" s="40" t="n">
        <f aca="false">O9/J9</f>
        <v>0.027363184079602</v>
      </c>
      <c r="Q9" s="27"/>
      <c r="R9" s="27"/>
      <c r="S9" s="33"/>
      <c r="T9" s="40" t="n">
        <f aca="false">O9/D9</f>
        <v>0.0167173252279635</v>
      </c>
      <c r="U9" s="27"/>
      <c r="V9" s="27"/>
      <c r="W9" s="28"/>
      <c r="X9" s="43" t="s">
        <v>33</v>
      </c>
      <c r="Y9" s="44" t="s">
        <v>34</v>
      </c>
      <c r="Z9" s="44" t="s">
        <v>23</v>
      </c>
      <c r="AA9" s="44" t="s">
        <v>35</v>
      </c>
      <c r="AB9" s="32"/>
      <c r="AC9" s="46"/>
    </row>
    <row r="10" s="2" customFormat="true" ht="12" hidden="false" customHeight="false" outlineLevel="0" collapsed="false">
      <c r="A10" s="47" t="s">
        <v>36</v>
      </c>
      <c r="B10" s="48" t="s">
        <v>37</v>
      </c>
      <c r="C10" s="49" t="n">
        <v>2</v>
      </c>
      <c r="D10" s="50" t="n">
        <v>697</v>
      </c>
      <c r="E10" s="50" t="n">
        <v>65</v>
      </c>
      <c r="F10" s="51" t="n">
        <f aca="false">E10/D10</f>
        <v>0.0932568149210904</v>
      </c>
      <c r="G10" s="52" t="n">
        <f aca="false">AVERAGE(F10:F11)</f>
        <v>0.0720349115255859</v>
      </c>
      <c r="H10" s="27"/>
      <c r="I10" s="28"/>
      <c r="J10" s="53" t="n">
        <v>420</v>
      </c>
      <c r="K10" s="54" t="n">
        <f aca="false">J10/D10</f>
        <v>0.602582496413199</v>
      </c>
      <c r="L10" s="55" t="n">
        <f aca="false">AVERAGE(K10:K11)</f>
        <v>0.565518890483022</v>
      </c>
      <c r="M10" s="32"/>
      <c r="N10" s="32"/>
      <c r="O10" s="50" t="n">
        <v>62</v>
      </c>
      <c r="P10" s="51" t="n">
        <f aca="false">O10/J10</f>
        <v>0.147619047619048</v>
      </c>
      <c r="Q10" s="52" t="n">
        <f aca="false">AVERAGE(P10:P11)</f>
        <v>0.11996336996337</v>
      </c>
      <c r="R10" s="27"/>
      <c r="S10" s="33"/>
      <c r="T10" s="51" t="n">
        <f aca="false">O10/D10</f>
        <v>0.0889526542324247</v>
      </c>
      <c r="U10" s="52" t="n">
        <f aca="false">AVERAGE(T10:T11)</f>
        <v>0.0688665710186514</v>
      </c>
      <c r="V10" s="27"/>
      <c r="W10" s="28"/>
      <c r="X10" s="43" t="s">
        <v>38</v>
      </c>
      <c r="Y10" s="44" t="s">
        <v>23</v>
      </c>
      <c r="Z10" s="44" t="s">
        <v>39</v>
      </c>
      <c r="AA10" s="44" t="s">
        <v>40</v>
      </c>
      <c r="AB10" s="34"/>
      <c r="AC10" s="46"/>
    </row>
    <row r="11" s="2" customFormat="true" ht="12" hidden="false" customHeight="false" outlineLevel="0" collapsed="false">
      <c r="A11" s="56" t="s">
        <v>41</v>
      </c>
      <c r="B11" s="57" t="s">
        <v>42</v>
      </c>
      <c r="C11" s="58" t="n">
        <v>2</v>
      </c>
      <c r="D11" s="59" t="n">
        <v>492</v>
      </c>
      <c r="E11" s="59" t="n">
        <v>25</v>
      </c>
      <c r="F11" s="60" t="n">
        <f aca="false">E11/D11</f>
        <v>0.0508130081300813</v>
      </c>
      <c r="G11" s="52"/>
      <c r="H11" s="27"/>
      <c r="I11" s="28"/>
      <c r="J11" s="61" t="n">
        <v>260</v>
      </c>
      <c r="K11" s="62" t="n">
        <f aca="false">J11/D11</f>
        <v>0.528455284552846</v>
      </c>
      <c r="L11" s="55"/>
      <c r="M11" s="32"/>
      <c r="N11" s="32"/>
      <c r="O11" s="59" t="n">
        <v>24</v>
      </c>
      <c r="P11" s="60" t="n">
        <f aca="false">O11/J11</f>
        <v>0.0923076923076923</v>
      </c>
      <c r="Q11" s="52"/>
      <c r="R11" s="27"/>
      <c r="S11" s="33"/>
      <c r="T11" s="60" t="n">
        <f aca="false">O11/D11</f>
        <v>0.0487804878048781</v>
      </c>
      <c r="U11" s="52"/>
      <c r="V11" s="27"/>
      <c r="W11" s="28"/>
      <c r="X11" s="43"/>
      <c r="Y11" s="44"/>
      <c r="Z11" s="44"/>
      <c r="AA11" s="44" t="s">
        <v>40</v>
      </c>
      <c r="AB11" s="34"/>
      <c r="AC11" s="46"/>
    </row>
    <row r="12" s="2" customFormat="true" ht="12" hidden="false" customHeight="false" outlineLevel="0" collapsed="false">
      <c r="A12" s="56" t="s">
        <v>43</v>
      </c>
      <c r="B12" s="57" t="s">
        <v>42</v>
      </c>
      <c r="C12" s="58" t="n">
        <v>1</v>
      </c>
      <c r="D12" s="59" t="n">
        <v>125</v>
      </c>
      <c r="E12" s="59" t="n">
        <v>4</v>
      </c>
      <c r="F12" s="60" t="n">
        <f aca="false">E12/D12</f>
        <v>0.032</v>
      </c>
      <c r="G12" s="27"/>
      <c r="H12" s="27"/>
      <c r="I12" s="28"/>
      <c r="J12" s="61" t="n">
        <v>39</v>
      </c>
      <c r="K12" s="62" t="n">
        <f aca="false">J12/D12</f>
        <v>0.312</v>
      </c>
      <c r="L12" s="32"/>
      <c r="M12" s="32"/>
      <c r="N12" s="32"/>
      <c r="O12" s="59" t="n">
        <v>4</v>
      </c>
      <c r="P12" s="60" t="n">
        <f aca="false">O12/J12</f>
        <v>0.102564102564103</v>
      </c>
      <c r="Q12" s="27"/>
      <c r="R12" s="27"/>
      <c r="S12" s="33"/>
      <c r="T12" s="60" t="n">
        <f aca="false">O12/D12</f>
        <v>0.032</v>
      </c>
      <c r="U12" s="27"/>
      <c r="V12" s="27"/>
      <c r="W12" s="28"/>
      <c r="X12" s="32" t="s">
        <v>44</v>
      </c>
      <c r="Y12" s="32" t="s">
        <v>45</v>
      </c>
      <c r="Z12" s="32" t="s">
        <v>46</v>
      </c>
      <c r="AA12" s="34" t="s">
        <v>47</v>
      </c>
      <c r="AB12" s="63" t="s">
        <v>48</v>
      </c>
      <c r="AC12" s="46"/>
    </row>
    <row r="13" s="2" customFormat="true" ht="12" hidden="false" customHeight="false" outlineLevel="0" collapsed="false">
      <c r="A13" s="56" t="s">
        <v>49</v>
      </c>
      <c r="B13" s="57" t="s">
        <v>42</v>
      </c>
      <c r="C13" s="58" t="n">
        <v>1</v>
      </c>
      <c r="D13" s="59" t="n">
        <v>219</v>
      </c>
      <c r="E13" s="59" t="n">
        <v>1</v>
      </c>
      <c r="F13" s="60" t="n">
        <f aca="false">E13/D13</f>
        <v>0.0045662100456621</v>
      </c>
      <c r="G13" s="52" t="n">
        <f aca="false">AVERAGE(F13:F21)</f>
        <v>0.0224536805626375</v>
      </c>
      <c r="H13" s="52" t="n">
        <f aca="false">AVERAGE(F13:F17)</f>
        <v>0.0235117420925184</v>
      </c>
      <c r="I13" s="28"/>
      <c r="J13" s="61" t="n">
        <v>108</v>
      </c>
      <c r="K13" s="62" t="n">
        <f aca="false">J13/D13</f>
        <v>0.493150684931507</v>
      </c>
      <c r="L13" s="55" t="n">
        <f aca="false">AVERAGE(K13:K21)</f>
        <v>0.420543362747029</v>
      </c>
      <c r="M13" s="55" t="n">
        <f aca="false">AVERAGE(K13:K17)</f>
        <v>0.436779216846029</v>
      </c>
      <c r="N13" s="32"/>
      <c r="O13" s="59" t="n">
        <v>1</v>
      </c>
      <c r="P13" s="60" t="n">
        <f aca="false">O13/J13</f>
        <v>0.00925925925925926</v>
      </c>
      <c r="Q13" s="52" t="n">
        <f aca="false">AVERAGE(P13:P21)</f>
        <v>0.0500224786693152</v>
      </c>
      <c r="R13" s="52" t="n">
        <f aca="false">AVERAGE(P13:P17)</f>
        <v>0.0532894474380315</v>
      </c>
      <c r="S13" s="33"/>
      <c r="T13" s="60" t="n">
        <f aca="false">O13/D13</f>
        <v>0.0045662100456621</v>
      </c>
      <c r="U13" s="52" t="n">
        <f aca="false">AVERAGE(T13:T21)</f>
        <v>0.0212199497828219</v>
      </c>
      <c r="V13" s="52" t="n">
        <f aca="false">AVERAGE(T13:T17)</f>
        <v>0.0235117420925184</v>
      </c>
      <c r="W13" s="28"/>
      <c r="X13" s="44" t="s">
        <v>50</v>
      </c>
      <c r="Y13" s="44" t="s">
        <v>51</v>
      </c>
      <c r="Z13" s="44" t="s">
        <v>52</v>
      </c>
      <c r="AA13" s="34"/>
      <c r="AB13" s="34"/>
      <c r="AC13" s="46"/>
    </row>
    <row r="14" s="2" customFormat="true" ht="12" hidden="false" customHeight="false" outlineLevel="0" collapsed="false">
      <c r="A14" s="56" t="s">
        <v>53</v>
      </c>
      <c r="B14" s="57" t="s">
        <v>42</v>
      </c>
      <c r="C14" s="58" t="n">
        <v>1</v>
      </c>
      <c r="D14" s="59" t="n">
        <v>172</v>
      </c>
      <c r="E14" s="59" t="n">
        <v>4</v>
      </c>
      <c r="F14" s="60" t="n">
        <f aca="false">E14/D14</f>
        <v>0.0232558139534884</v>
      </c>
      <c r="G14" s="52"/>
      <c r="H14" s="52"/>
      <c r="I14" s="28"/>
      <c r="J14" s="61" t="n">
        <v>73</v>
      </c>
      <c r="K14" s="62" t="n">
        <f aca="false">J14/D14</f>
        <v>0.424418604651163</v>
      </c>
      <c r="L14" s="55"/>
      <c r="M14" s="55"/>
      <c r="N14" s="32"/>
      <c r="O14" s="59" t="n">
        <v>4</v>
      </c>
      <c r="P14" s="60" t="n">
        <f aca="false">O14/J14</f>
        <v>0.0547945205479452</v>
      </c>
      <c r="Q14" s="52"/>
      <c r="R14" s="52"/>
      <c r="S14" s="33"/>
      <c r="T14" s="60" t="n">
        <f aca="false">O14/D14</f>
        <v>0.0232558139534884</v>
      </c>
      <c r="U14" s="52"/>
      <c r="V14" s="52"/>
      <c r="W14" s="28"/>
      <c r="X14" s="44"/>
      <c r="Y14" s="44"/>
      <c r="Z14" s="44"/>
      <c r="AA14" s="44"/>
      <c r="AB14" s="44"/>
      <c r="AC14" s="46"/>
    </row>
    <row r="15" s="2" customFormat="true" ht="12" hidden="false" customHeight="false" outlineLevel="0" collapsed="false">
      <c r="A15" s="56" t="s">
        <v>54</v>
      </c>
      <c r="B15" s="57" t="s">
        <v>42</v>
      </c>
      <c r="C15" s="58" t="n">
        <v>1</v>
      </c>
      <c r="D15" s="59" t="n">
        <v>217</v>
      </c>
      <c r="E15" s="59" t="n">
        <v>9</v>
      </c>
      <c r="F15" s="60" t="n">
        <f aca="false">E15/D15</f>
        <v>0.0414746543778802</v>
      </c>
      <c r="G15" s="52"/>
      <c r="H15" s="52"/>
      <c r="I15" s="28"/>
      <c r="J15" s="61" t="n">
        <v>96</v>
      </c>
      <c r="K15" s="62" t="n">
        <f aca="false">J15/D15</f>
        <v>0.442396313364055</v>
      </c>
      <c r="L15" s="55"/>
      <c r="M15" s="55"/>
      <c r="N15" s="32"/>
      <c r="O15" s="59" t="n">
        <v>9</v>
      </c>
      <c r="P15" s="60" t="n">
        <f aca="false">O15/J15</f>
        <v>0.09375</v>
      </c>
      <c r="Q15" s="52"/>
      <c r="R15" s="52"/>
      <c r="S15" s="33"/>
      <c r="T15" s="60" t="n">
        <f aca="false">O15/D15</f>
        <v>0.0414746543778802</v>
      </c>
      <c r="U15" s="52"/>
      <c r="V15" s="52"/>
      <c r="W15" s="28"/>
      <c r="X15" s="44"/>
      <c r="Y15" s="44"/>
      <c r="Z15" s="44"/>
      <c r="AA15" s="44"/>
      <c r="AB15" s="44"/>
      <c r="AC15" s="46"/>
    </row>
    <row r="16" s="2" customFormat="true" ht="12" hidden="false" customHeight="false" outlineLevel="0" collapsed="false">
      <c r="A16" s="56" t="s">
        <v>55</v>
      </c>
      <c r="B16" s="57" t="s">
        <v>42</v>
      </c>
      <c r="C16" s="58" t="n">
        <v>1</v>
      </c>
      <c r="D16" s="59" t="n">
        <v>220</v>
      </c>
      <c r="E16" s="59" t="n">
        <v>9</v>
      </c>
      <c r="F16" s="60" t="n">
        <f aca="false">E16/D16</f>
        <v>0.0409090909090909</v>
      </c>
      <c r="G16" s="52"/>
      <c r="H16" s="52"/>
      <c r="I16" s="28"/>
      <c r="J16" s="61" t="n">
        <v>102</v>
      </c>
      <c r="K16" s="62" t="n">
        <f aca="false">J16/D16</f>
        <v>0.463636363636364</v>
      </c>
      <c r="L16" s="55"/>
      <c r="M16" s="55"/>
      <c r="N16" s="32"/>
      <c r="O16" s="59" t="n">
        <v>9</v>
      </c>
      <c r="P16" s="60" t="n">
        <f aca="false">O16/J16</f>
        <v>0.0882352941176471</v>
      </c>
      <c r="Q16" s="52"/>
      <c r="R16" s="52"/>
      <c r="S16" s="33"/>
      <c r="T16" s="60" t="n">
        <f aca="false">O16/D16</f>
        <v>0.0409090909090909</v>
      </c>
      <c r="U16" s="52"/>
      <c r="V16" s="52"/>
      <c r="W16" s="28"/>
      <c r="X16" s="44"/>
      <c r="Y16" s="44"/>
      <c r="Z16" s="44"/>
      <c r="AA16" s="44"/>
      <c r="AB16" s="44"/>
      <c r="AC16" s="46"/>
    </row>
    <row r="17" s="2" customFormat="true" ht="12" hidden="false" customHeight="false" outlineLevel="0" collapsed="false">
      <c r="A17" s="21" t="s">
        <v>56</v>
      </c>
      <c r="B17" s="22" t="s">
        <v>20</v>
      </c>
      <c r="C17" s="23" t="n">
        <v>1</v>
      </c>
      <c r="D17" s="24" t="n">
        <v>136</v>
      </c>
      <c r="E17" s="24" t="n">
        <v>1</v>
      </c>
      <c r="F17" s="25" t="n">
        <f aca="false">E17/D17</f>
        <v>0.00735294117647059</v>
      </c>
      <c r="G17" s="52"/>
      <c r="H17" s="52"/>
      <c r="I17" s="28"/>
      <c r="J17" s="29" t="n">
        <v>49</v>
      </c>
      <c r="K17" s="30" t="n">
        <f aca="false">J17/D17</f>
        <v>0.360294117647059</v>
      </c>
      <c r="L17" s="55"/>
      <c r="M17" s="55"/>
      <c r="N17" s="32"/>
      <c r="O17" s="24" t="n">
        <v>1</v>
      </c>
      <c r="P17" s="25" t="n">
        <f aca="false">O17/J17</f>
        <v>0.0204081632653061</v>
      </c>
      <c r="Q17" s="52"/>
      <c r="R17" s="52"/>
      <c r="S17" s="33"/>
      <c r="T17" s="25" t="n">
        <f aca="false">O17/D17</f>
        <v>0.00735294117647059</v>
      </c>
      <c r="U17" s="52"/>
      <c r="V17" s="52"/>
      <c r="W17" s="28"/>
      <c r="X17" s="44"/>
      <c r="Y17" s="44"/>
      <c r="Z17" s="44"/>
      <c r="AA17" s="44"/>
      <c r="AB17" s="44"/>
      <c r="AC17" s="46"/>
    </row>
    <row r="18" s="2" customFormat="true" ht="12" hidden="false" customHeight="false" outlineLevel="0" collapsed="false">
      <c r="A18" s="36" t="s">
        <v>57</v>
      </c>
      <c r="B18" s="37" t="s">
        <v>29</v>
      </c>
      <c r="C18" s="38" t="n">
        <v>1</v>
      </c>
      <c r="D18" s="39" t="n">
        <v>203</v>
      </c>
      <c r="E18" s="39" t="n">
        <v>3</v>
      </c>
      <c r="F18" s="40" t="n">
        <f aca="false">E18/D18</f>
        <v>0.0147783251231527</v>
      </c>
      <c r="G18" s="52"/>
      <c r="H18" s="27"/>
      <c r="I18" s="28"/>
      <c r="J18" s="41" t="n">
        <v>73</v>
      </c>
      <c r="K18" s="42" t="n">
        <f aca="false">J18/D18</f>
        <v>0.359605911330049</v>
      </c>
      <c r="L18" s="55"/>
      <c r="M18" s="32"/>
      <c r="N18" s="32"/>
      <c r="O18" s="39" t="n">
        <v>2</v>
      </c>
      <c r="P18" s="40" t="n">
        <f aca="false">O18/J18</f>
        <v>0.0273972602739726</v>
      </c>
      <c r="Q18" s="52"/>
      <c r="R18" s="27"/>
      <c r="S18" s="33"/>
      <c r="T18" s="40" t="n">
        <f aca="false">O18/D18</f>
        <v>0.00985221674876847</v>
      </c>
      <c r="U18" s="52"/>
      <c r="V18" s="27"/>
      <c r="W18" s="28"/>
      <c r="X18" s="44"/>
      <c r="Y18" s="44"/>
      <c r="Z18" s="44"/>
      <c r="AA18" s="44"/>
      <c r="AB18" s="44"/>
      <c r="AC18" s="46"/>
    </row>
    <row r="19" s="2" customFormat="true" ht="12" hidden="false" customHeight="false" outlineLevel="0" collapsed="false">
      <c r="A19" s="36" t="s">
        <v>58</v>
      </c>
      <c r="B19" s="37" t="s">
        <v>29</v>
      </c>
      <c r="C19" s="38" t="n">
        <v>1</v>
      </c>
      <c r="D19" s="39" t="n">
        <v>286</v>
      </c>
      <c r="E19" s="39" t="n">
        <v>10</v>
      </c>
      <c r="F19" s="40" t="n">
        <f aca="false">E19/D19</f>
        <v>0.034965034965035</v>
      </c>
      <c r="G19" s="52"/>
      <c r="H19" s="27"/>
      <c r="I19" s="28"/>
      <c r="J19" s="41" t="n">
        <v>116</v>
      </c>
      <c r="K19" s="42" t="n">
        <f aca="false">J19/D19</f>
        <v>0.405594405594406</v>
      </c>
      <c r="L19" s="55"/>
      <c r="M19" s="32"/>
      <c r="N19" s="32"/>
      <c r="O19" s="39" t="n">
        <v>9</v>
      </c>
      <c r="P19" s="40" t="n">
        <f aca="false">O19/J19</f>
        <v>0.0775862068965517</v>
      </c>
      <c r="Q19" s="52"/>
      <c r="R19" s="27"/>
      <c r="S19" s="33"/>
      <c r="T19" s="40" t="n">
        <f aca="false">O19/D19</f>
        <v>0.0314685314685315</v>
      </c>
      <c r="U19" s="52"/>
      <c r="V19" s="27"/>
      <c r="W19" s="28"/>
      <c r="X19" s="44"/>
      <c r="Y19" s="44"/>
      <c r="Z19" s="44"/>
      <c r="AA19" s="44"/>
      <c r="AB19" s="44"/>
      <c r="AC19" s="46"/>
    </row>
    <row r="20" s="2" customFormat="true" ht="12" hidden="false" customHeight="false" outlineLevel="0" collapsed="false">
      <c r="A20" s="36" t="s">
        <v>59</v>
      </c>
      <c r="B20" s="37" t="s">
        <v>29</v>
      </c>
      <c r="C20" s="38" t="n">
        <v>1</v>
      </c>
      <c r="D20" s="39" t="n">
        <v>225</v>
      </c>
      <c r="E20" s="39" t="n">
        <v>3</v>
      </c>
      <c r="F20" s="40" t="n">
        <f aca="false">E20/D20</f>
        <v>0.0133333333333333</v>
      </c>
      <c r="G20" s="52"/>
      <c r="H20" s="27"/>
      <c r="I20" s="28"/>
      <c r="J20" s="41" t="n">
        <v>103</v>
      </c>
      <c r="K20" s="42" t="n">
        <f aca="false">J20/D20</f>
        <v>0.457777777777778</v>
      </c>
      <c r="L20" s="55"/>
      <c r="M20" s="32"/>
      <c r="N20" s="32"/>
      <c r="O20" s="39" t="n">
        <v>3</v>
      </c>
      <c r="P20" s="40" t="n">
        <f aca="false">O20/J20</f>
        <v>0.029126213592233</v>
      </c>
      <c r="Q20" s="52"/>
      <c r="R20" s="27"/>
      <c r="S20" s="33"/>
      <c r="T20" s="40" t="n">
        <f aca="false">O20/D20</f>
        <v>0.0133333333333333</v>
      </c>
      <c r="U20" s="52"/>
      <c r="V20" s="27"/>
      <c r="W20" s="28"/>
      <c r="X20" s="44"/>
      <c r="Y20" s="44"/>
      <c r="Z20" s="44"/>
      <c r="AA20" s="44"/>
      <c r="AB20" s="44"/>
      <c r="AC20" s="46"/>
    </row>
    <row r="21" s="2" customFormat="true" ht="12" hidden="false" customHeight="false" outlineLevel="0" collapsed="false">
      <c r="A21" s="56" t="s">
        <v>60</v>
      </c>
      <c r="B21" s="57" t="s">
        <v>42</v>
      </c>
      <c r="C21" s="58" t="n">
        <v>1</v>
      </c>
      <c r="D21" s="59" t="n">
        <v>373</v>
      </c>
      <c r="E21" s="59" t="n">
        <v>8</v>
      </c>
      <c r="F21" s="60" t="n">
        <f aca="false">E21/D21</f>
        <v>0.0214477211796247</v>
      </c>
      <c r="G21" s="52"/>
      <c r="H21" s="27"/>
      <c r="I21" s="28"/>
      <c r="J21" s="61" t="n">
        <v>141</v>
      </c>
      <c r="K21" s="62" t="n">
        <f aca="false">J21/D21</f>
        <v>0.378016085790885</v>
      </c>
      <c r="L21" s="55"/>
      <c r="M21" s="32"/>
      <c r="N21" s="32"/>
      <c r="O21" s="59" t="n">
        <v>7</v>
      </c>
      <c r="P21" s="60" t="n">
        <f aca="false">O21/J21</f>
        <v>0.049645390070922</v>
      </c>
      <c r="Q21" s="52"/>
      <c r="R21" s="27"/>
      <c r="S21" s="33"/>
      <c r="T21" s="60" t="n">
        <f aca="false">O21/D21</f>
        <v>0.0187667560321716</v>
      </c>
      <c r="U21" s="52"/>
      <c r="V21" s="27"/>
      <c r="W21" s="28"/>
      <c r="X21" s="44"/>
      <c r="Y21" s="44"/>
      <c r="Z21" s="44"/>
      <c r="AA21" s="34"/>
      <c r="AB21" s="34"/>
      <c r="AC21" s="46"/>
    </row>
    <row r="22" s="2" customFormat="true" ht="12" hidden="false" customHeight="false" outlineLevel="0" collapsed="false">
      <c r="A22" s="56" t="s">
        <v>61</v>
      </c>
      <c r="B22" s="57" t="s">
        <v>42</v>
      </c>
      <c r="C22" s="58" t="n">
        <v>2</v>
      </c>
      <c r="D22" s="59" t="n">
        <v>607</v>
      </c>
      <c r="E22" s="59" t="n">
        <v>60</v>
      </c>
      <c r="F22" s="60" t="n">
        <f aca="false">E22/D22</f>
        <v>0.0988467874794069</v>
      </c>
      <c r="G22" s="52" t="n">
        <f aca="false">AVERAGE(F22:F32)</f>
        <v>0.0855683181743385</v>
      </c>
      <c r="H22" s="52" t="n">
        <f aca="false">AVERAGE(F22:F26)</f>
        <v>0.103574569540995</v>
      </c>
      <c r="I22" s="64" t="n">
        <f aca="false">AVERAGE(F22:F23)</f>
        <v>0.106461112230964</v>
      </c>
      <c r="J22" s="61" t="n">
        <v>245</v>
      </c>
      <c r="K22" s="62" t="n">
        <f aca="false">J22/D22</f>
        <v>0.403624382207578</v>
      </c>
      <c r="L22" s="55" t="n">
        <f aca="false">AVERAGE(K22:K32)</f>
        <v>0.466292431037081</v>
      </c>
      <c r="M22" s="55" t="n">
        <f aca="false">AVERAGE(K22:K26)</f>
        <v>0.474129389527854</v>
      </c>
      <c r="N22" s="55" t="n">
        <f aca="false">AVERAGE(K22:K23)</f>
        <v>0.427203175464415</v>
      </c>
      <c r="O22" s="59" t="n">
        <v>51</v>
      </c>
      <c r="P22" s="60" t="n">
        <f aca="false">O22/J22</f>
        <v>0.208163265306122</v>
      </c>
      <c r="Q22" s="52" t="n">
        <f aca="false">AVERAGE(P22:P32)</f>
        <v>0.160595416555149</v>
      </c>
      <c r="R22" s="52" t="n">
        <f aca="false">AVERAGE(P22:P26)</f>
        <v>0.191111467682896</v>
      </c>
      <c r="S22" s="65" t="n">
        <f aca="false">AVERAGE(P22:P23)</f>
        <v>0.210204081632653</v>
      </c>
      <c r="T22" s="60" t="n">
        <f aca="false">O22/D22</f>
        <v>0.0840197693574959</v>
      </c>
      <c r="U22" s="52" t="n">
        <f aca="false">AVERAGE(T22:T32)</f>
        <v>0.0747696814699213</v>
      </c>
      <c r="V22" s="52" t="n">
        <f aca="false">AVERAGE(T22:T26)</f>
        <v>0.0906912209083977</v>
      </c>
      <c r="W22" s="64" t="n">
        <f aca="false">AVERAGE(T22:T23)</f>
        <v>0.0898479711552889</v>
      </c>
      <c r="X22" s="44" t="s">
        <v>62</v>
      </c>
      <c r="Y22" s="44" t="s">
        <v>63</v>
      </c>
      <c r="Z22" s="44" t="s">
        <v>64</v>
      </c>
      <c r="AA22" s="34"/>
      <c r="AB22" s="34"/>
      <c r="AC22" s="46"/>
    </row>
    <row r="23" s="2" customFormat="true" ht="12" hidden="false" customHeight="false" outlineLevel="0" collapsed="false">
      <c r="A23" s="21" t="s">
        <v>65</v>
      </c>
      <c r="B23" s="22" t="s">
        <v>20</v>
      </c>
      <c r="C23" s="23" t="n">
        <v>2</v>
      </c>
      <c r="D23" s="24" t="n">
        <v>1087</v>
      </c>
      <c r="E23" s="24" t="n">
        <v>124</v>
      </c>
      <c r="F23" s="25" t="n">
        <f aca="false">E23/D23</f>
        <v>0.114075436982521</v>
      </c>
      <c r="G23" s="52"/>
      <c r="H23" s="52"/>
      <c r="I23" s="64"/>
      <c r="J23" s="29" t="n">
        <v>490</v>
      </c>
      <c r="K23" s="30" t="n">
        <f aca="false">J23/D23</f>
        <v>0.450781968721251</v>
      </c>
      <c r="L23" s="55"/>
      <c r="M23" s="55"/>
      <c r="N23" s="55"/>
      <c r="O23" s="24" t="n">
        <v>104</v>
      </c>
      <c r="P23" s="25" t="n">
        <f aca="false">O23/J23</f>
        <v>0.212244897959184</v>
      </c>
      <c r="Q23" s="52"/>
      <c r="R23" s="52"/>
      <c r="S23" s="65"/>
      <c r="T23" s="25" t="n">
        <f aca="false">O23/D23</f>
        <v>0.0956761729530819</v>
      </c>
      <c r="U23" s="52"/>
      <c r="V23" s="52"/>
      <c r="W23" s="64"/>
      <c r="X23" s="44"/>
      <c r="Y23" s="44"/>
      <c r="Z23" s="44"/>
      <c r="AA23" s="44"/>
      <c r="AB23" s="44"/>
      <c r="AC23" s="46"/>
    </row>
    <row r="24" s="2" customFormat="true" ht="12" hidden="false" customHeight="false" outlineLevel="0" collapsed="false">
      <c r="A24" s="56" t="s">
        <v>66</v>
      </c>
      <c r="B24" s="57" t="s">
        <v>42</v>
      </c>
      <c r="C24" s="58" t="n">
        <v>2</v>
      </c>
      <c r="D24" s="59" t="n">
        <v>672</v>
      </c>
      <c r="E24" s="59" t="n">
        <v>54</v>
      </c>
      <c r="F24" s="60" t="n">
        <f aca="false">E24/D24</f>
        <v>0.0803571428571429</v>
      </c>
      <c r="G24" s="52"/>
      <c r="H24" s="52"/>
      <c r="I24" s="64" t="n">
        <f aca="false">AVERAGE(F24:F25)</f>
        <v>0.0889269245247506</v>
      </c>
      <c r="J24" s="61" t="n">
        <v>308</v>
      </c>
      <c r="K24" s="62" t="n">
        <f aca="false">J24/D24</f>
        <v>0.458333333333333</v>
      </c>
      <c r="L24" s="55"/>
      <c r="M24" s="55"/>
      <c r="N24" s="55" t="n">
        <f aca="false">AVERAGE(K24:K25)</f>
        <v>0.459733201581028</v>
      </c>
      <c r="O24" s="59" t="n">
        <v>48</v>
      </c>
      <c r="P24" s="60" t="n">
        <f aca="false">O24/J24</f>
        <v>0.155844155844156</v>
      </c>
      <c r="Q24" s="52"/>
      <c r="R24" s="52"/>
      <c r="S24" s="65" t="n">
        <f aca="false">AVERAGE(P24:P25)</f>
        <v>0.166493506493506</v>
      </c>
      <c r="T24" s="60" t="n">
        <f aca="false">O24/D24</f>
        <v>0.0714285714285714</v>
      </c>
      <c r="U24" s="52"/>
      <c r="V24" s="52"/>
      <c r="W24" s="64" t="n">
        <f aca="false">AVERAGE(T24:T25)</f>
        <v>0.0765575004705439</v>
      </c>
      <c r="X24" s="44" t="s">
        <v>67</v>
      </c>
      <c r="Y24" s="44"/>
      <c r="Z24" s="44"/>
      <c r="AA24" s="44"/>
      <c r="AB24" s="44"/>
      <c r="AC24" s="46"/>
    </row>
    <row r="25" s="2" customFormat="true" ht="12" hidden="false" customHeight="false" outlineLevel="0" collapsed="false">
      <c r="A25" s="56" t="s">
        <v>68</v>
      </c>
      <c r="B25" s="57" t="s">
        <v>42</v>
      </c>
      <c r="C25" s="58" t="n">
        <v>2</v>
      </c>
      <c r="D25" s="59" t="n">
        <v>759</v>
      </c>
      <c r="E25" s="59" t="n">
        <v>74</v>
      </c>
      <c r="F25" s="60" t="n">
        <f aca="false">E25/D25</f>
        <v>0.0974967061923584</v>
      </c>
      <c r="G25" s="52"/>
      <c r="H25" s="52"/>
      <c r="I25" s="64"/>
      <c r="J25" s="61" t="n">
        <v>350</v>
      </c>
      <c r="K25" s="62" t="n">
        <f aca="false">J25/D25</f>
        <v>0.461133069828722</v>
      </c>
      <c r="L25" s="55"/>
      <c r="M25" s="55"/>
      <c r="N25" s="55"/>
      <c r="O25" s="59" t="n">
        <v>62</v>
      </c>
      <c r="P25" s="60" t="n">
        <f aca="false">O25/J25</f>
        <v>0.177142857142857</v>
      </c>
      <c r="Q25" s="52"/>
      <c r="R25" s="52"/>
      <c r="S25" s="65"/>
      <c r="T25" s="60" t="n">
        <f aca="false">O25/D25</f>
        <v>0.0816864295125165</v>
      </c>
      <c r="U25" s="52"/>
      <c r="V25" s="52"/>
      <c r="W25" s="64"/>
      <c r="X25" s="44"/>
      <c r="Y25" s="44"/>
      <c r="Z25" s="44"/>
      <c r="AA25" s="44"/>
      <c r="AB25" s="44"/>
      <c r="AC25" s="46"/>
    </row>
    <row r="26" s="2" customFormat="true" ht="12" hidden="false" customHeight="false" outlineLevel="0" collapsed="false">
      <c r="A26" s="21" t="s">
        <v>69</v>
      </c>
      <c r="B26" s="22" t="s">
        <v>20</v>
      </c>
      <c r="C26" s="23" t="n">
        <v>3</v>
      </c>
      <c r="D26" s="24" t="n">
        <v>1550</v>
      </c>
      <c r="E26" s="24" t="n">
        <v>197</v>
      </c>
      <c r="F26" s="25" t="n">
        <f aca="false">E26/D26</f>
        <v>0.127096774193548</v>
      </c>
      <c r="G26" s="52"/>
      <c r="H26" s="52"/>
      <c r="I26" s="28"/>
      <c r="J26" s="29" t="n">
        <v>925</v>
      </c>
      <c r="K26" s="30" t="n">
        <f aca="false">J26/D26</f>
        <v>0.596774193548387</v>
      </c>
      <c r="L26" s="55"/>
      <c r="M26" s="55"/>
      <c r="N26" s="32"/>
      <c r="O26" s="24" t="n">
        <v>187</v>
      </c>
      <c r="P26" s="25" t="n">
        <f aca="false">O26/J26</f>
        <v>0.202162162162162</v>
      </c>
      <c r="Q26" s="52"/>
      <c r="R26" s="52"/>
      <c r="S26" s="33"/>
      <c r="T26" s="25" t="n">
        <f aca="false">O26/D26</f>
        <v>0.120645161290323</v>
      </c>
      <c r="U26" s="52"/>
      <c r="V26" s="52"/>
      <c r="W26" s="28"/>
      <c r="X26" s="44" t="s">
        <v>70</v>
      </c>
      <c r="Y26" s="44"/>
      <c r="Z26" s="44"/>
      <c r="AA26" s="44"/>
      <c r="AB26" s="44"/>
      <c r="AC26" s="46"/>
    </row>
    <row r="27" s="2" customFormat="true" ht="12" hidden="false" customHeight="false" outlineLevel="0" collapsed="false">
      <c r="A27" s="36" t="s">
        <v>71</v>
      </c>
      <c r="B27" s="37" t="s">
        <v>29</v>
      </c>
      <c r="C27" s="38" t="n">
        <v>1</v>
      </c>
      <c r="D27" s="39" t="n">
        <v>384</v>
      </c>
      <c r="E27" s="39" t="n">
        <v>27</v>
      </c>
      <c r="F27" s="40" t="n">
        <f aca="false">E27/D27</f>
        <v>0.0703125</v>
      </c>
      <c r="G27" s="52"/>
      <c r="H27" s="52" t="n">
        <f aca="false">AVERAGE(F27:F29)</f>
        <v>0.0636210926311451</v>
      </c>
      <c r="I27" s="28"/>
      <c r="J27" s="41" t="n">
        <v>183</v>
      </c>
      <c r="K27" s="42" t="n">
        <f aca="false">J27/D27</f>
        <v>0.4765625</v>
      </c>
      <c r="L27" s="55"/>
      <c r="M27" s="55" t="n">
        <f aca="false">AVERAGE(K27:K29)</f>
        <v>0.404810424860687</v>
      </c>
      <c r="N27" s="32"/>
      <c r="O27" s="39" t="n">
        <v>25</v>
      </c>
      <c r="P27" s="40" t="n">
        <f aca="false">O27/J27</f>
        <v>0.136612021857924</v>
      </c>
      <c r="Q27" s="52"/>
      <c r="R27" s="52" t="n">
        <f aca="false">AVERAGE(P27:P29)</f>
        <v>0.142957440734826</v>
      </c>
      <c r="S27" s="33"/>
      <c r="T27" s="40" t="n">
        <f aca="false">O27/D27</f>
        <v>0.0651041666666667</v>
      </c>
      <c r="U27" s="52"/>
      <c r="V27" s="52" t="n">
        <f aca="false">AVERAGE(T27:T29)</f>
        <v>0.0577457640941033</v>
      </c>
      <c r="W27" s="28"/>
      <c r="X27" s="32" t="s">
        <v>72</v>
      </c>
      <c r="Y27" s="44" t="s">
        <v>73</v>
      </c>
      <c r="Z27" s="44"/>
      <c r="AA27" s="44"/>
      <c r="AB27" s="44"/>
      <c r="AC27" s="46"/>
    </row>
    <row r="28" s="2" customFormat="true" ht="12" hidden="false" customHeight="false" outlineLevel="0" collapsed="false">
      <c r="A28" s="56" t="s">
        <v>74</v>
      </c>
      <c r="B28" s="57" t="s">
        <v>42</v>
      </c>
      <c r="C28" s="58" t="n">
        <v>2</v>
      </c>
      <c r="D28" s="59" t="n">
        <v>847</v>
      </c>
      <c r="E28" s="59" t="n">
        <v>57</v>
      </c>
      <c r="F28" s="60" t="n">
        <f aca="false">E28/D28</f>
        <v>0.0672963400236128</v>
      </c>
      <c r="G28" s="52"/>
      <c r="H28" s="52"/>
      <c r="I28" s="64" t="n">
        <f aca="false">AVERAGE(F28:F29)</f>
        <v>0.0602753889467176</v>
      </c>
      <c r="J28" s="61" t="n">
        <v>318</v>
      </c>
      <c r="K28" s="62" t="n">
        <f aca="false">J28/D28</f>
        <v>0.375442739079103</v>
      </c>
      <c r="L28" s="55"/>
      <c r="M28" s="55"/>
      <c r="N28" s="55" t="n">
        <f aca="false">AVERAGE(K28:K29)</f>
        <v>0.368934387291031</v>
      </c>
      <c r="O28" s="59" t="n">
        <v>54</v>
      </c>
      <c r="P28" s="60" t="n">
        <f aca="false">O28/J28</f>
        <v>0.169811320754717</v>
      </c>
      <c r="Q28" s="52"/>
      <c r="R28" s="52"/>
      <c r="S28" s="65" t="n">
        <f aca="false">AVERAGE(P28:P29)</f>
        <v>0.146130150173277</v>
      </c>
      <c r="T28" s="60" t="n">
        <f aca="false">O28/D28</f>
        <v>0.063754427390791</v>
      </c>
      <c r="U28" s="52"/>
      <c r="V28" s="52"/>
      <c r="W28" s="64" t="n">
        <f aca="false">AVERAGE(T28:T29)</f>
        <v>0.0540665628078215</v>
      </c>
      <c r="X28" s="44" t="s">
        <v>75</v>
      </c>
      <c r="Y28" s="44"/>
      <c r="Z28" s="44"/>
      <c r="AA28" s="44"/>
      <c r="AB28" s="44"/>
      <c r="AC28" s="46"/>
    </row>
    <row r="29" s="2" customFormat="true" ht="12" hidden="false" customHeight="false" outlineLevel="0" collapsed="false">
      <c r="A29" s="36" t="s">
        <v>76</v>
      </c>
      <c r="B29" s="37" t="s">
        <v>29</v>
      </c>
      <c r="C29" s="38" t="n">
        <v>2</v>
      </c>
      <c r="D29" s="39" t="n">
        <v>676</v>
      </c>
      <c r="E29" s="39" t="n">
        <v>36</v>
      </c>
      <c r="F29" s="40" t="n">
        <f aca="false">E29/D29</f>
        <v>0.0532544378698225</v>
      </c>
      <c r="G29" s="52"/>
      <c r="H29" s="52"/>
      <c r="I29" s="64"/>
      <c r="J29" s="41" t="n">
        <v>245</v>
      </c>
      <c r="K29" s="42" t="n">
        <f aca="false">J29/D29</f>
        <v>0.362426035502959</v>
      </c>
      <c r="L29" s="55"/>
      <c r="M29" s="55"/>
      <c r="N29" s="55"/>
      <c r="O29" s="39" t="n">
        <v>30</v>
      </c>
      <c r="P29" s="40" t="n">
        <f aca="false">O29/J29</f>
        <v>0.122448979591837</v>
      </c>
      <c r="Q29" s="52"/>
      <c r="R29" s="52"/>
      <c r="S29" s="65"/>
      <c r="T29" s="40" t="n">
        <f aca="false">O29/D29</f>
        <v>0.0443786982248521</v>
      </c>
      <c r="U29" s="52"/>
      <c r="V29" s="52"/>
      <c r="W29" s="64"/>
      <c r="X29" s="44"/>
      <c r="Y29" s="44"/>
      <c r="Z29" s="44"/>
      <c r="AA29" s="44"/>
      <c r="AB29" s="44"/>
      <c r="AC29" s="46"/>
    </row>
    <row r="30" s="2" customFormat="true" ht="12" hidden="false" customHeight="false" outlineLevel="0" collapsed="false">
      <c r="A30" s="21" t="s">
        <v>77</v>
      </c>
      <c r="B30" s="22" t="s">
        <v>20</v>
      </c>
      <c r="C30" s="23" t="n">
        <v>2</v>
      </c>
      <c r="D30" s="24" t="n">
        <v>797</v>
      </c>
      <c r="E30" s="24" t="n">
        <v>60</v>
      </c>
      <c r="F30" s="25" t="n">
        <f aca="false">E30/D30</f>
        <v>0.0752823086574655</v>
      </c>
      <c r="G30" s="52"/>
      <c r="H30" s="52" t="n">
        <f aca="false">AVERAGE(F30:F31)</f>
        <v>0.0731602800117929</v>
      </c>
      <c r="I30" s="28"/>
      <c r="J30" s="29" t="n">
        <v>409</v>
      </c>
      <c r="K30" s="30" t="n">
        <f aca="false">J30/D30</f>
        <v>0.513174404015056</v>
      </c>
      <c r="L30" s="55"/>
      <c r="M30" s="55" t="n">
        <f aca="false">AVERAGE(K30:K31)</f>
        <v>0.524346764849058</v>
      </c>
      <c r="N30" s="66"/>
      <c r="O30" s="24" t="n">
        <v>47</v>
      </c>
      <c r="P30" s="25" t="n">
        <f aca="false">O30/J30</f>
        <v>0.114914425427873</v>
      </c>
      <c r="Q30" s="52"/>
      <c r="R30" s="52" t="n">
        <f aca="false">AVERAGE(P30:P31)</f>
        <v>0.112559253530263</v>
      </c>
      <c r="S30" s="33"/>
      <c r="T30" s="25" t="n">
        <f aca="false">O30/D30</f>
        <v>0.0589711417816813</v>
      </c>
      <c r="U30" s="52"/>
      <c r="V30" s="52" t="n">
        <f aca="false">AVERAGE(T30:T31)</f>
        <v>0.0589937676121521</v>
      </c>
      <c r="W30" s="28"/>
      <c r="X30" s="44" t="s">
        <v>78</v>
      </c>
      <c r="Y30" s="44" t="s">
        <v>79</v>
      </c>
      <c r="Z30" s="44"/>
      <c r="AA30" s="44"/>
      <c r="AB30" s="44"/>
      <c r="AC30" s="46"/>
    </row>
    <row r="31" s="2" customFormat="true" ht="12" hidden="false" customHeight="false" outlineLevel="0" collapsed="false">
      <c r="A31" s="21" t="s">
        <v>80</v>
      </c>
      <c r="B31" s="22" t="s">
        <v>20</v>
      </c>
      <c r="C31" s="23" t="n">
        <v>2</v>
      </c>
      <c r="D31" s="24" t="n">
        <v>915</v>
      </c>
      <c r="E31" s="24" t="n">
        <v>65</v>
      </c>
      <c r="F31" s="25" t="n">
        <f aca="false">E31/D31</f>
        <v>0.0710382513661202</v>
      </c>
      <c r="G31" s="52"/>
      <c r="H31" s="52"/>
      <c r="I31" s="28"/>
      <c r="J31" s="29" t="n">
        <v>490</v>
      </c>
      <c r="K31" s="30" t="n">
        <f aca="false">J31/D31</f>
        <v>0.53551912568306</v>
      </c>
      <c r="L31" s="55"/>
      <c r="M31" s="55"/>
      <c r="N31" s="66"/>
      <c r="O31" s="24" t="n">
        <v>54</v>
      </c>
      <c r="P31" s="25" t="n">
        <f aca="false">O31/J31</f>
        <v>0.110204081632653</v>
      </c>
      <c r="Q31" s="52"/>
      <c r="R31" s="52"/>
      <c r="S31" s="33"/>
      <c r="T31" s="25" t="n">
        <f aca="false">O31/D31</f>
        <v>0.059016393442623</v>
      </c>
      <c r="U31" s="52"/>
      <c r="V31" s="52"/>
      <c r="W31" s="28"/>
      <c r="X31" s="44"/>
      <c r="Y31" s="44"/>
      <c r="Z31" s="44"/>
      <c r="AA31" s="44"/>
      <c r="AB31" s="44"/>
      <c r="AC31" s="46"/>
    </row>
    <row r="32" s="2" customFormat="true" ht="12" hidden="false" customHeight="false" outlineLevel="0" collapsed="false">
      <c r="A32" s="21" t="s">
        <v>81</v>
      </c>
      <c r="B32" s="22" t="s">
        <v>20</v>
      </c>
      <c r="C32" s="23" t="n">
        <v>3</v>
      </c>
      <c r="D32" s="24" t="n">
        <v>1427</v>
      </c>
      <c r="E32" s="24" t="n">
        <v>123</v>
      </c>
      <c r="F32" s="25" t="n">
        <f aca="false">E32/D32</f>
        <v>0.0861948142957253</v>
      </c>
      <c r="G32" s="52"/>
      <c r="H32" s="27"/>
      <c r="I32" s="28"/>
      <c r="J32" s="29" t="n">
        <v>707</v>
      </c>
      <c r="K32" s="30" t="n">
        <f aca="false">J32/D32</f>
        <v>0.495444989488437</v>
      </c>
      <c r="L32" s="55"/>
      <c r="M32" s="32"/>
      <c r="N32" s="32"/>
      <c r="O32" s="24" t="n">
        <v>111</v>
      </c>
      <c r="P32" s="25" t="n">
        <f aca="false">O32/J32</f>
        <v>0.157001414427157</v>
      </c>
      <c r="Q32" s="52"/>
      <c r="R32" s="27"/>
      <c r="S32" s="33"/>
      <c r="T32" s="25" t="n">
        <f aca="false">O32/D32</f>
        <v>0.0777855641205326</v>
      </c>
      <c r="U32" s="52"/>
      <c r="V32" s="27"/>
      <c r="W32" s="28"/>
      <c r="X32" s="43" t="s">
        <v>82</v>
      </c>
      <c r="Y32" s="44" t="s">
        <v>83</v>
      </c>
      <c r="Z32" s="44"/>
      <c r="AA32" s="44"/>
      <c r="AB32" s="63"/>
      <c r="AC32" s="46"/>
    </row>
    <row r="33" s="2" customFormat="true" ht="12" hidden="false" customHeight="false" outlineLevel="0" collapsed="false">
      <c r="A33" s="21" t="s">
        <v>84</v>
      </c>
      <c r="B33" s="22" t="s">
        <v>20</v>
      </c>
      <c r="C33" s="23" t="n">
        <v>2</v>
      </c>
      <c r="D33" s="24" t="n">
        <v>496</v>
      </c>
      <c r="E33" s="24" t="n">
        <v>19</v>
      </c>
      <c r="F33" s="25" t="n">
        <f aca="false">E33/D33</f>
        <v>0.0383064516129032</v>
      </c>
      <c r="G33" s="67" t="n">
        <f aca="false">AVERAGE(F33:F40)</f>
        <v>0.0862282191809014</v>
      </c>
      <c r="H33" s="27"/>
      <c r="I33" s="28"/>
      <c r="J33" s="29" t="n">
        <v>235</v>
      </c>
      <c r="K33" s="30" t="n">
        <f aca="false">J33/D33</f>
        <v>0.473790322580645</v>
      </c>
      <c r="L33" s="68" t="n">
        <f aca="false">AVERAGE(K33:K40)</f>
        <v>0.481711318139302</v>
      </c>
      <c r="M33" s="32"/>
      <c r="N33" s="32"/>
      <c r="O33" s="24" t="n">
        <v>18</v>
      </c>
      <c r="P33" s="25" t="n">
        <f aca="false">O33/J33</f>
        <v>0.0765957446808511</v>
      </c>
      <c r="Q33" s="67" t="n">
        <f aca="false">AVERAGE(P33:P40)</f>
        <v>0.158131541637985</v>
      </c>
      <c r="R33" s="27"/>
      <c r="S33" s="33"/>
      <c r="T33" s="25" t="n">
        <f aca="false">O33/D33</f>
        <v>0.0362903225806452</v>
      </c>
      <c r="U33" s="67" t="n">
        <f aca="false">AVERAGE(T33:T40)</f>
        <v>0.0802521660854622</v>
      </c>
      <c r="V33" s="27"/>
      <c r="W33" s="28"/>
      <c r="X33" s="43" t="s">
        <v>85</v>
      </c>
      <c r="Y33" s="44" t="s">
        <v>86</v>
      </c>
      <c r="Z33" s="32" t="s">
        <v>87</v>
      </c>
      <c r="AA33" s="69" t="s">
        <v>88</v>
      </c>
      <c r="AB33" s="63"/>
      <c r="AC33" s="46"/>
    </row>
    <row r="34" s="2" customFormat="true" ht="12" hidden="false" customHeight="false" outlineLevel="0" collapsed="false">
      <c r="A34" s="56" t="s">
        <v>89</v>
      </c>
      <c r="B34" s="57" t="s">
        <v>42</v>
      </c>
      <c r="C34" s="58" t="n">
        <v>1</v>
      </c>
      <c r="D34" s="59" t="n">
        <v>159</v>
      </c>
      <c r="E34" s="59" t="n">
        <v>12</v>
      </c>
      <c r="F34" s="60" t="n">
        <f aca="false">E34/D34</f>
        <v>0.0754716981132075</v>
      </c>
      <c r="G34" s="67"/>
      <c r="H34" s="52" t="n">
        <f aca="false">AVERAGE(F34:F35)</f>
        <v>0.127492976828515</v>
      </c>
      <c r="I34" s="28"/>
      <c r="J34" s="61" t="n">
        <v>57</v>
      </c>
      <c r="K34" s="62" t="n">
        <f aca="false">J34/D34</f>
        <v>0.358490566037736</v>
      </c>
      <c r="L34" s="68"/>
      <c r="M34" s="55" t="n">
        <f aca="false">AVERAGE(K34:K35)</f>
        <v>0.514778545954454</v>
      </c>
      <c r="N34" s="32"/>
      <c r="O34" s="59" t="n">
        <v>11</v>
      </c>
      <c r="P34" s="60" t="n">
        <f aca="false">O34/J34</f>
        <v>0.192982456140351</v>
      </c>
      <c r="Q34" s="67"/>
      <c r="R34" s="52" t="n">
        <f aca="false">AVERAGE(P34:P35)</f>
        <v>0.228670614380168</v>
      </c>
      <c r="S34" s="33"/>
      <c r="T34" s="60" t="n">
        <f aca="false">O34/D34</f>
        <v>0.0691823899371069</v>
      </c>
      <c r="U34" s="67"/>
      <c r="V34" s="52" t="n">
        <f aca="false">AVERAGE(T34:T35)</f>
        <v>0.123292356531383</v>
      </c>
      <c r="W34" s="28"/>
      <c r="X34" s="43" t="s">
        <v>90</v>
      </c>
      <c r="Y34" s="44" t="s">
        <v>91</v>
      </c>
      <c r="Z34" s="44" t="s">
        <v>92</v>
      </c>
      <c r="AA34" s="69"/>
      <c r="AB34" s="69"/>
      <c r="AC34" s="46"/>
    </row>
    <row r="35" s="2" customFormat="true" ht="12" hidden="false" customHeight="false" outlineLevel="0" collapsed="false">
      <c r="A35" s="21" t="s">
        <v>93</v>
      </c>
      <c r="B35" s="22" t="s">
        <v>20</v>
      </c>
      <c r="C35" s="23" t="n">
        <v>3</v>
      </c>
      <c r="D35" s="24" t="n">
        <v>1894</v>
      </c>
      <c r="E35" s="24" t="n">
        <v>340</v>
      </c>
      <c r="F35" s="25" t="n">
        <f aca="false">E35/D35</f>
        <v>0.179514255543823</v>
      </c>
      <c r="G35" s="67"/>
      <c r="H35" s="52"/>
      <c r="I35" s="28"/>
      <c r="J35" s="29" t="n">
        <v>1271</v>
      </c>
      <c r="K35" s="30" t="n">
        <f aca="false">J35/D35</f>
        <v>0.671066525871172</v>
      </c>
      <c r="L35" s="68"/>
      <c r="M35" s="55"/>
      <c r="N35" s="32"/>
      <c r="O35" s="24" t="n">
        <v>336</v>
      </c>
      <c r="P35" s="25" t="n">
        <f aca="false">O35/J35</f>
        <v>0.264358772619984</v>
      </c>
      <c r="Q35" s="67"/>
      <c r="R35" s="52"/>
      <c r="S35" s="33"/>
      <c r="T35" s="25" t="n">
        <f aca="false">O35/D35</f>
        <v>0.17740232312566</v>
      </c>
      <c r="U35" s="67"/>
      <c r="V35" s="52"/>
      <c r="W35" s="28"/>
      <c r="X35" s="43" t="s">
        <v>94</v>
      </c>
      <c r="Y35" s="44" t="s">
        <v>95</v>
      </c>
      <c r="Z35" s="44"/>
      <c r="AA35" s="69"/>
      <c r="AB35" s="69"/>
      <c r="AC35" s="46"/>
    </row>
    <row r="36" s="2" customFormat="true" ht="12" hidden="false" customHeight="false" outlineLevel="0" collapsed="false">
      <c r="A36" s="36" t="s">
        <v>96</v>
      </c>
      <c r="B36" s="37" t="s">
        <v>29</v>
      </c>
      <c r="C36" s="38" t="n">
        <v>1</v>
      </c>
      <c r="D36" s="39" t="n">
        <v>234</v>
      </c>
      <c r="E36" s="39" t="n">
        <v>12</v>
      </c>
      <c r="F36" s="40" t="n">
        <f aca="false">E36/D36</f>
        <v>0.0512820512820513</v>
      </c>
      <c r="G36" s="67"/>
      <c r="H36" s="67" t="n">
        <f aca="false">AVERAGE(F36:F40)</f>
        <v>0.0793066696354556</v>
      </c>
      <c r="I36" s="28"/>
      <c r="J36" s="41" t="n">
        <v>76</v>
      </c>
      <c r="K36" s="42" t="n">
        <f aca="false">J36/D36</f>
        <v>0.324786324786325</v>
      </c>
      <c r="L36" s="68"/>
      <c r="M36" s="68" t="n">
        <f aca="false">AVERAGE(K36:K40)</f>
        <v>0.470068626124972</v>
      </c>
      <c r="N36" s="32"/>
      <c r="O36" s="39" t="n">
        <v>7</v>
      </c>
      <c r="P36" s="40" t="n">
        <f aca="false">O36/J36</f>
        <v>0.0921052631578947</v>
      </c>
      <c r="Q36" s="67"/>
      <c r="R36" s="67" t="n">
        <f aca="false">AVERAGE(P36:P40)</f>
        <v>0.146223071932538</v>
      </c>
      <c r="S36" s="33"/>
      <c r="T36" s="40" t="n">
        <f aca="false">O36/D36</f>
        <v>0.0299145299145299</v>
      </c>
      <c r="U36" s="67"/>
      <c r="V36" s="67" t="n">
        <f aca="false">AVERAGE(T36:T40)</f>
        <v>0.0718284586080571</v>
      </c>
      <c r="W36" s="28"/>
      <c r="X36" s="70" t="s">
        <v>97</v>
      </c>
      <c r="Y36" s="32" t="s">
        <v>98</v>
      </c>
      <c r="Z36" s="69" t="s">
        <v>99</v>
      </c>
      <c r="AA36" s="69"/>
      <c r="AB36" s="69"/>
      <c r="AC36" s="46"/>
    </row>
    <row r="37" s="2" customFormat="true" ht="12" hidden="false" customHeight="false" outlineLevel="0" collapsed="false">
      <c r="A37" s="56" t="s">
        <v>100</v>
      </c>
      <c r="B37" s="57" t="s">
        <v>42</v>
      </c>
      <c r="C37" s="58" t="n">
        <v>2</v>
      </c>
      <c r="D37" s="59" t="n">
        <v>962</v>
      </c>
      <c r="E37" s="59" t="n">
        <v>40</v>
      </c>
      <c r="F37" s="60" t="n">
        <f aca="false">E37/D37</f>
        <v>0.0415800415800416</v>
      </c>
      <c r="G37" s="67"/>
      <c r="H37" s="67"/>
      <c r="I37" s="28"/>
      <c r="J37" s="61" t="n">
        <v>367</v>
      </c>
      <c r="K37" s="62" t="n">
        <f aca="false">J37/D37</f>
        <v>0.381496881496882</v>
      </c>
      <c r="L37" s="68"/>
      <c r="M37" s="68"/>
      <c r="N37" s="32"/>
      <c r="O37" s="59" t="n">
        <v>37</v>
      </c>
      <c r="P37" s="60" t="n">
        <f aca="false">O37/J37</f>
        <v>0.100817438692098</v>
      </c>
      <c r="Q37" s="67"/>
      <c r="R37" s="67"/>
      <c r="S37" s="33"/>
      <c r="T37" s="60" t="n">
        <f aca="false">O37/D37</f>
        <v>0.0384615384615385</v>
      </c>
      <c r="U37" s="67"/>
      <c r="V37" s="67"/>
      <c r="W37" s="28"/>
      <c r="X37" s="43" t="s">
        <v>101</v>
      </c>
      <c r="Y37" s="69" t="s">
        <v>102</v>
      </c>
      <c r="Z37" s="69"/>
      <c r="AA37" s="69"/>
      <c r="AB37" s="69"/>
      <c r="AC37" s="46"/>
    </row>
    <row r="38" s="2" customFormat="true" ht="12" hidden="false" customHeight="false" outlineLevel="0" collapsed="false">
      <c r="A38" s="56" t="s">
        <v>103</v>
      </c>
      <c r="B38" s="57" t="s">
        <v>42</v>
      </c>
      <c r="C38" s="58" t="n">
        <v>2</v>
      </c>
      <c r="D38" s="59" t="n">
        <v>688</v>
      </c>
      <c r="E38" s="59" t="n">
        <v>72</v>
      </c>
      <c r="F38" s="60" t="n">
        <f aca="false">E38/D38</f>
        <v>0.104651162790698</v>
      </c>
      <c r="G38" s="67"/>
      <c r="H38" s="67"/>
      <c r="I38" s="28"/>
      <c r="J38" s="61" t="n">
        <v>320</v>
      </c>
      <c r="K38" s="62" t="n">
        <f aca="false">J38/D38</f>
        <v>0.465116279069767</v>
      </c>
      <c r="L38" s="68"/>
      <c r="M38" s="68"/>
      <c r="N38" s="32"/>
      <c r="O38" s="59" t="n">
        <v>66</v>
      </c>
      <c r="P38" s="60" t="n">
        <f aca="false">O38/J38</f>
        <v>0.20625</v>
      </c>
      <c r="Q38" s="67"/>
      <c r="R38" s="67"/>
      <c r="S38" s="33"/>
      <c r="T38" s="60" t="n">
        <f aca="false">O38/D38</f>
        <v>0.0959302325581395</v>
      </c>
      <c r="U38" s="67"/>
      <c r="V38" s="67"/>
      <c r="W38" s="28"/>
      <c r="X38" s="32" t="s">
        <v>104</v>
      </c>
      <c r="Y38" s="69"/>
      <c r="Z38" s="69"/>
      <c r="AA38" s="69"/>
      <c r="AB38" s="69"/>
      <c r="AC38" s="46"/>
    </row>
    <row r="39" s="2" customFormat="true" ht="12" hidden="false" customHeight="false" outlineLevel="0" collapsed="false">
      <c r="A39" s="71" t="s">
        <v>105</v>
      </c>
      <c r="B39" s="72" t="s">
        <v>106</v>
      </c>
      <c r="C39" s="73" t="n">
        <v>2</v>
      </c>
      <c r="D39" s="74" t="n">
        <v>956</v>
      </c>
      <c r="E39" s="74" t="n">
        <v>92</v>
      </c>
      <c r="F39" s="75" t="n">
        <f aca="false">E39/D39</f>
        <v>0.096234309623431</v>
      </c>
      <c r="G39" s="67"/>
      <c r="H39" s="67"/>
      <c r="I39" s="28"/>
      <c r="J39" s="76" t="n">
        <v>588</v>
      </c>
      <c r="K39" s="77" t="n">
        <f aca="false">J39/D39</f>
        <v>0.615062761506276</v>
      </c>
      <c r="L39" s="68"/>
      <c r="M39" s="68"/>
      <c r="N39" s="32"/>
      <c r="O39" s="74" t="n">
        <v>88</v>
      </c>
      <c r="P39" s="75" t="n">
        <f aca="false">O39/J39</f>
        <v>0.149659863945578</v>
      </c>
      <c r="Q39" s="67"/>
      <c r="R39" s="67"/>
      <c r="S39" s="33"/>
      <c r="T39" s="75" t="n">
        <f aca="false">O39/D39</f>
        <v>0.0920502092050209</v>
      </c>
      <c r="U39" s="67"/>
      <c r="V39" s="67"/>
      <c r="W39" s="28"/>
      <c r="X39" s="69" t="s">
        <v>107</v>
      </c>
      <c r="Y39" s="69"/>
      <c r="Z39" s="69"/>
      <c r="AA39" s="69"/>
      <c r="AB39" s="69"/>
      <c r="AC39" s="46"/>
    </row>
    <row r="40" s="2" customFormat="true" ht="12.75" hidden="false" customHeight="false" outlineLevel="0" collapsed="false">
      <c r="A40" s="78" t="s">
        <v>108</v>
      </c>
      <c r="B40" s="79" t="s">
        <v>42</v>
      </c>
      <c r="C40" s="80" t="n">
        <v>2</v>
      </c>
      <c r="D40" s="81" t="n">
        <v>1041</v>
      </c>
      <c r="E40" s="81" t="n">
        <v>107</v>
      </c>
      <c r="F40" s="82" t="n">
        <f aca="false">E40/D40</f>
        <v>0.102785782901057</v>
      </c>
      <c r="G40" s="67"/>
      <c r="H40" s="67"/>
      <c r="I40" s="83"/>
      <c r="J40" s="84" t="n">
        <v>587</v>
      </c>
      <c r="K40" s="85" t="n">
        <f aca="false">J40/D40</f>
        <v>0.56388088376561</v>
      </c>
      <c r="L40" s="68"/>
      <c r="M40" s="68"/>
      <c r="N40" s="63"/>
      <c r="O40" s="81" t="n">
        <v>107</v>
      </c>
      <c r="P40" s="82" t="n">
        <f aca="false">O40/J40</f>
        <v>0.182282793867121</v>
      </c>
      <c r="Q40" s="67"/>
      <c r="R40" s="67"/>
      <c r="S40" s="86"/>
      <c r="T40" s="82" t="n">
        <f aca="false">O40/D40</f>
        <v>0.102785782901057</v>
      </c>
      <c r="U40" s="67"/>
      <c r="V40" s="67"/>
      <c r="W40" s="83"/>
      <c r="X40" s="69"/>
      <c r="Y40" s="69"/>
      <c r="Z40" s="69"/>
      <c r="AA40" s="69"/>
      <c r="AB40" s="69"/>
      <c r="AC40" s="46"/>
    </row>
    <row r="41" s="2" customFormat="true" ht="12" hidden="false" customHeight="false" outlineLevel="0" collapsed="false">
      <c r="A41" s="87"/>
      <c r="B41" s="87"/>
      <c r="C41" s="88" t="s">
        <v>109</v>
      </c>
      <c r="D41" s="89" t="n">
        <f aca="false">AVERAGE(D5:D40)</f>
        <v>687.694444444445</v>
      </c>
      <c r="E41" s="89" t="n">
        <f aca="false">AVERAGE(E5:E40)</f>
        <v>56</v>
      </c>
      <c r="F41" s="90" t="n">
        <f aca="false">AVERAGE(F5:F40)</f>
        <v>0.0625058017547595</v>
      </c>
      <c r="G41" s="91"/>
      <c r="H41" s="91"/>
      <c r="I41" s="92"/>
      <c r="J41" s="93" t="n">
        <f aca="false">AVERAGE(J5:J40)</f>
        <v>353</v>
      </c>
      <c r="K41" s="94" t="n">
        <f aca="false">AVERAGE(K5:K40)</f>
        <v>0.472848422461593</v>
      </c>
      <c r="L41" s="66"/>
      <c r="M41" s="66"/>
      <c r="N41" s="66"/>
      <c r="O41" s="95" t="n">
        <f aca="false">AVERAGE(O5:O40)</f>
        <v>50.1388888888889</v>
      </c>
      <c r="P41" s="96" t="n">
        <f aca="false">AVERAGE(P5:P40)</f>
        <v>0.114736550867079</v>
      </c>
      <c r="Q41" s="91"/>
      <c r="R41" s="91"/>
      <c r="S41" s="97"/>
      <c r="T41" s="96" t="n">
        <f aca="false">AVERAGE(T5:T40)</f>
        <v>0.0554031856569893</v>
      </c>
      <c r="U41" s="91"/>
      <c r="V41" s="91"/>
      <c r="W41" s="92"/>
      <c r="X41" s="98"/>
      <c r="Y41" s="98"/>
    </row>
    <row r="42" s="2" customFormat="true" ht="12" hidden="false" customHeight="false" outlineLevel="0" collapsed="false">
      <c r="A42" s="87"/>
      <c r="C42" s="88"/>
      <c r="D42" s="89"/>
      <c r="E42" s="89"/>
      <c r="F42" s="91"/>
      <c r="G42" s="91"/>
      <c r="H42" s="91"/>
      <c r="I42" s="92"/>
      <c r="J42" s="93"/>
      <c r="K42" s="66"/>
      <c r="L42" s="66"/>
      <c r="M42" s="66"/>
      <c r="N42" s="66"/>
      <c r="O42" s="89"/>
      <c r="P42" s="91"/>
      <c r="Q42" s="91"/>
      <c r="R42" s="91"/>
      <c r="S42" s="97"/>
      <c r="T42" s="91"/>
      <c r="U42" s="91"/>
      <c r="V42" s="91"/>
      <c r="W42" s="92"/>
      <c r="X42" s="98"/>
      <c r="Y42" s="98"/>
    </row>
    <row r="43" s="2" customFormat="true" ht="12.75" hidden="false" customHeight="false" outlineLevel="0" collapsed="false">
      <c r="A43" s="87"/>
      <c r="B43" s="87"/>
      <c r="C43" s="99" t="s">
        <v>110</v>
      </c>
      <c r="D43" s="100"/>
      <c r="E43" s="101"/>
      <c r="I43" s="99"/>
      <c r="J43" s="100"/>
      <c r="K43" s="102"/>
      <c r="L43" s="102"/>
      <c r="M43" s="102"/>
      <c r="N43" s="102"/>
      <c r="O43" s="101"/>
      <c r="S43" s="103"/>
      <c r="W43" s="99"/>
      <c r="X43" s="98"/>
      <c r="Y43" s="98"/>
    </row>
    <row r="44" s="2" customFormat="true" ht="12" hidden="false" customHeight="false" outlineLevel="0" collapsed="false">
      <c r="A44" s="87"/>
      <c r="B44" s="87"/>
      <c r="C44" s="88" t="n">
        <v>1</v>
      </c>
      <c r="D44" s="89" t="n">
        <f aca="false">AVERAGE(D8,D12:D21,D27,D34,D36)</f>
        <v>217.071428571429</v>
      </c>
      <c r="E44" s="95" t="n">
        <f aca="false">AVERAGE(E8,E12:E21,E27,E34,E36)</f>
        <v>7.5</v>
      </c>
      <c r="F44" s="96" t="n">
        <f aca="false">AVERAGE(F8,F12:F21,F27,F34,F36)</f>
        <v>0.0324575134580346</v>
      </c>
      <c r="G44" s="96"/>
      <c r="H44" s="91"/>
      <c r="I44" s="92"/>
      <c r="J44" s="104" t="n">
        <f aca="false">AVERAGE(J8,J12:J21,J27,J34,J36)</f>
        <v>90.0714285714286</v>
      </c>
      <c r="K44" s="91" t="n">
        <f aca="false">AVERAGE(K8,K12:K21,K27,K34,K36)</f>
        <v>0.412856104964344</v>
      </c>
      <c r="L44" s="91"/>
      <c r="M44" s="66"/>
      <c r="N44" s="66"/>
      <c r="O44" s="95" t="n">
        <f aca="false">AVERAGE(O8,O12:O21,O27,O34,O36)</f>
        <v>6.64285714285714</v>
      </c>
      <c r="P44" s="96" t="n">
        <f aca="false">AVERAGE(P8,P12:P21,P27,P34,P36)</f>
        <v>0.0711920267118808</v>
      </c>
      <c r="Q44" s="96"/>
      <c r="R44" s="91"/>
      <c r="S44" s="97"/>
      <c r="T44" s="96" t="n">
        <f aca="false">AVERAGE(T8,T12:T21,T27,T34,T36)</f>
        <v>0.0284863243957461</v>
      </c>
      <c r="U44" s="96"/>
      <c r="V44" s="91"/>
      <c r="W44" s="92"/>
      <c r="X44" s="98"/>
      <c r="Y44" s="98"/>
    </row>
    <row r="45" s="2" customFormat="true" ht="12" hidden="false" customHeight="false" outlineLevel="0" collapsed="false">
      <c r="A45" s="87"/>
      <c r="B45" s="87"/>
      <c r="C45" s="88" t="n">
        <v>2</v>
      </c>
      <c r="D45" s="89" t="n">
        <f aca="false">AVERAGE(D9:D11,D22:D25,D28:D31,D33,D37:D40)</f>
        <v>771.875</v>
      </c>
      <c r="E45" s="105" t="n">
        <f aca="false">AVERAGE(E9:E11,E22:E25,E28:E31,E33,E37:E40)</f>
        <v>60.75</v>
      </c>
      <c r="F45" s="96" t="n">
        <f aca="false">AVERAGE(F9:F11,F22:F25,F28:F31,F33,F37:F40)</f>
        <v>0.0761693520902299</v>
      </c>
      <c r="G45" s="96"/>
      <c r="H45" s="91"/>
      <c r="I45" s="92"/>
      <c r="J45" s="106" t="n">
        <f aca="false">AVERAGE(J9:J11,J22:J25,J28:J31,J33,J37:J40)</f>
        <v>377.125</v>
      </c>
      <c r="K45" s="91" t="n">
        <f aca="false">AVERAGE(K9:K11,K22:K25,K28:K31,K33,K37:K40)</f>
        <v>0.487610138562276</v>
      </c>
      <c r="L45" s="91"/>
      <c r="M45" s="66"/>
      <c r="N45" s="66"/>
      <c r="O45" s="105" t="n">
        <f aca="false">AVERAGE(O9:O11,O22:O25,O28:O31,O33,O37:O40)</f>
        <v>53.9375</v>
      </c>
      <c r="P45" s="96" t="n">
        <f aca="false">AVERAGE(P9:P11,P22:P25,P28:P31,P33,P37:P40)</f>
        <v>0.140854359303212</v>
      </c>
      <c r="Q45" s="96"/>
      <c r="R45" s="91"/>
      <c r="S45" s="97"/>
      <c r="T45" s="96" t="n">
        <f aca="false">AVERAGE(T9:T11,T22:T25,T28:T31,T33,T37:T40)</f>
        <v>0.067431259816455</v>
      </c>
      <c r="U45" s="96"/>
      <c r="V45" s="91"/>
      <c r="W45" s="92"/>
      <c r="X45" s="98"/>
      <c r="Y45" s="98"/>
    </row>
    <row r="46" s="2" customFormat="true" ht="12" hidden="false" customHeight="false" outlineLevel="0" collapsed="false">
      <c r="A46" s="1"/>
      <c r="B46" s="1"/>
      <c r="C46" s="88" t="n">
        <v>3</v>
      </c>
      <c r="D46" s="89" t="n">
        <f aca="false">AVERAGE(D5:D7,D26,D32,D35)</f>
        <v>1561.33333333333</v>
      </c>
      <c r="E46" s="105" t="n">
        <f aca="false">AVERAGE(E5:E7,E26,E32,E35)</f>
        <v>156.5</v>
      </c>
      <c r="F46" s="96" t="n">
        <f aca="false">AVERAGE(F5:F7,F26,F32,F35)</f>
        <v>0.0961823402191966</v>
      </c>
      <c r="G46" s="96"/>
      <c r="H46" s="91"/>
      <c r="I46" s="92"/>
      <c r="J46" s="106" t="n">
        <f aca="false">AVERAGE(J5:J7,J26,J32,J35)</f>
        <v>902.166666666667</v>
      </c>
      <c r="K46" s="91" t="n">
        <f aca="false">AVERAGE(K5:K7,K26,K32,K35)</f>
        <v>0.573465920353353</v>
      </c>
      <c r="L46" s="91"/>
      <c r="M46" s="66"/>
      <c r="N46" s="66"/>
      <c r="O46" s="105" t="n">
        <f aca="false">AVERAGE(O5:O7,O26,O32,O35)</f>
        <v>141.5</v>
      </c>
      <c r="P46" s="96" t="n">
        <f aca="false">AVERAGE(P5:P7,P26,P32,P35)</f>
        <v>0.146692951399519</v>
      </c>
      <c r="Q46" s="96"/>
      <c r="R46" s="91"/>
      <c r="S46" s="97"/>
      <c r="T46" s="96" t="n">
        <f aca="false">AVERAGE(T5:T7,T26,T32,T35)</f>
        <v>0.0861343308413148</v>
      </c>
      <c r="U46" s="96"/>
      <c r="V46" s="91"/>
      <c r="W46" s="92"/>
    </row>
    <row r="47" s="2" customFormat="true" ht="12.75" hidden="false" customHeight="false" outlineLevel="0" collapsed="false">
      <c r="A47" s="1"/>
      <c r="B47" s="1"/>
      <c r="C47" s="99"/>
      <c r="D47" s="100"/>
      <c r="E47" s="101"/>
      <c r="I47" s="99"/>
      <c r="J47" s="100"/>
      <c r="O47" s="107"/>
      <c r="S47" s="103"/>
      <c r="W47" s="99"/>
    </row>
    <row r="48" s="2" customFormat="true" ht="12" hidden="false" customHeight="false" outlineLevel="0" collapsed="false">
      <c r="A48" s="1"/>
      <c r="B48" s="1"/>
      <c r="C48" s="108" t="s">
        <v>111</v>
      </c>
      <c r="D48" s="109" t="n">
        <f aca="false">AVERAGE(D11:D16,D21:D22,D24:D25,D28,D34,D37:D38,D40)</f>
        <v>503.533333333333</v>
      </c>
      <c r="E48" s="110" t="n">
        <f aca="false">AVERAGE(E11:E16,E21:E22,E24:E25,E28,E34,E37:E38,E40)</f>
        <v>35.7333333333333</v>
      </c>
      <c r="F48" s="111" t="n">
        <f aca="false">AVERAGE(F11:F16,F21:F22,F24:F25,F28,F34,F37:F38,F40)</f>
        <v>0.0588634773688901</v>
      </c>
      <c r="G48" s="111"/>
      <c r="I48" s="99"/>
      <c r="J48" s="112" t="n">
        <f aca="false">AVERAGE(J11:J16,J21:J22,J24:J25,J28,J34,J37:J38,J40)</f>
        <v>224.733333333333</v>
      </c>
      <c r="K48" s="113" t="n">
        <f aca="false">AVERAGE(K11:K16,K21:K22,K24:K25,K28,K34,K37:K38,K40)</f>
        <v>0.433972764783037</v>
      </c>
      <c r="L48" s="113"/>
      <c r="O48" s="110" t="n">
        <f aca="false">AVERAGE(O11:O16,O21:O22,O24:O25,O28,O34,O37:O38,O40)</f>
        <v>32.9333333333333</v>
      </c>
      <c r="P48" s="111" t="n">
        <f aca="false">AVERAGE(P11:P16,P21:P22,P24:P25,P28,P34,P37:P38,P40)</f>
        <v>0.125590036440999</v>
      </c>
      <c r="Q48" s="111"/>
      <c r="S48" s="103"/>
      <c r="T48" s="111" t="n">
        <f aca="false">AVERAGE(T11:T16,T21:T22,T24:T25,T28,T34,T37:T38,T40)</f>
        <v>0.0544668103113592</v>
      </c>
      <c r="U48" s="111"/>
      <c r="W48" s="99"/>
    </row>
    <row r="49" s="2" customFormat="true" ht="12" hidden="false" customHeight="false" outlineLevel="0" collapsed="false">
      <c r="A49" s="1"/>
      <c r="B49" s="1"/>
      <c r="C49" s="114" t="s">
        <v>112</v>
      </c>
      <c r="D49" s="109" t="n">
        <f aca="false">AVERAGE(D5:D7,D17,D23,D26,D30:D33,D35)</f>
        <v>1163.54545454545</v>
      </c>
      <c r="E49" s="115" t="n">
        <f aca="false">AVERAGE(E5:E7,E17,E23,E26,E30:E33,E35)</f>
        <v>109.818181818182</v>
      </c>
      <c r="F49" s="111" t="n">
        <f aca="false">AVERAGE(F5:F7,F17,F23,F26,F30:F33,F35)</f>
        <v>0.0802863119191509</v>
      </c>
      <c r="G49" s="111"/>
      <c r="I49" s="99"/>
      <c r="J49" s="116" t="n">
        <f aca="false">AVERAGE(J5:J7,J17,J23,J26,J30:J33,J35)</f>
        <v>644.181818181818</v>
      </c>
      <c r="K49" s="113" t="n">
        <f aca="false">AVERAGE(K5:K7,K17,K23,K26,K30:K33,K35)</f>
        <v>0.52494140552429</v>
      </c>
      <c r="L49" s="113"/>
      <c r="O49" s="115" t="n">
        <f aca="false">AVERAGE(O5:O7,O17,O23,O26,O30:O33,O35)</f>
        <v>97.5454545454546</v>
      </c>
      <c r="P49" s="111" t="n">
        <f aca="false">AVERAGE(P5:P7,P17,P23,P26,P30:P33,P35)</f>
        <v>0.128593183760271</v>
      </c>
      <c r="Q49" s="111"/>
      <c r="S49" s="103"/>
      <c r="T49" s="111" t="n">
        <f aca="false">AVERAGE(T5:T7,T17,T23,T26,T30:T33,T35)</f>
        <v>0.0703739051802173</v>
      </c>
      <c r="U49" s="111"/>
      <c r="W49" s="99"/>
    </row>
    <row r="50" s="2" customFormat="true" ht="12" hidden="false" customHeight="false" outlineLevel="0" collapsed="false">
      <c r="A50" s="1"/>
      <c r="B50" s="1"/>
      <c r="C50" s="117" t="s">
        <v>113</v>
      </c>
      <c r="D50" s="109" t="n">
        <f aca="false">AVERAGE(D8:D9,D18:D20,D27,D29,D36)</f>
        <v>344</v>
      </c>
      <c r="E50" s="115" t="n">
        <f aca="false">AVERAGE(E8:E9,E18:E20,E27,E29,E36)</f>
        <v>14.375</v>
      </c>
      <c r="F50" s="111" t="n">
        <f aca="false">AVERAGE(F8:F9,F18:F20,F27,F29,F36)</f>
        <v>0.0368270183728513</v>
      </c>
      <c r="G50" s="111"/>
      <c r="I50" s="99"/>
      <c r="J50" s="116" t="n">
        <f aca="false">AVERAGE(J8:J9,J18:J20,J27,J29,J36)</f>
        <v>155.375</v>
      </c>
      <c r="K50" s="113" t="n">
        <f aca="false">AVERAGE(K8:K9,K18:K20,K27,K29,K36)</f>
        <v>0.440118877273141</v>
      </c>
      <c r="L50" s="113"/>
      <c r="O50" s="115" t="n">
        <f aca="false">AVERAGE(O8:O9,O18:O20,O27,O29,O36)</f>
        <v>11</v>
      </c>
      <c r="P50" s="111" t="n">
        <f aca="false">AVERAGE(P8:P9,P18:P20,P27,P29,P36)</f>
        <v>0.0668576689590296</v>
      </c>
      <c r="Q50" s="111"/>
      <c r="S50" s="103"/>
      <c r="T50" s="111" t="n">
        <f aca="false">AVERAGE(T8:T9,T18:T20,T27,T29,T36)</f>
        <v>0.0277995885701737</v>
      </c>
      <c r="U50" s="111"/>
      <c r="W50" s="99"/>
    </row>
    <row r="51" s="2" customFormat="true" ht="12" hidden="false" customHeight="false" outlineLevel="0" collapsed="false">
      <c r="A51" s="1"/>
      <c r="B51" s="1"/>
      <c r="C51" s="118"/>
      <c r="F51" s="113"/>
      <c r="G51" s="113"/>
      <c r="I51" s="102"/>
      <c r="K51" s="113"/>
      <c r="L51" s="113"/>
      <c r="P51" s="113"/>
      <c r="Q51" s="113"/>
      <c r="S51" s="102"/>
      <c r="T51" s="113"/>
      <c r="U51" s="113"/>
      <c r="W51" s="102"/>
    </row>
    <row r="52" s="2" customFormat="true" ht="12" hidden="false" customHeight="false" outlineLevel="0" collapsed="false">
      <c r="A52" s="1"/>
      <c r="B52" s="1"/>
    </row>
    <row r="53" s="2" customFormat="true" ht="12" hidden="false" customHeight="false" outlineLevel="0" collapsed="false">
      <c r="A53" s="1"/>
      <c r="B53" s="1"/>
    </row>
    <row r="105" customFormat="false" ht="13.5" hidden="false" customHeight="false" outlineLevel="0" collapsed="false">
      <c r="D105" s="109"/>
      <c r="E105" s="109"/>
      <c r="F105" s="109"/>
      <c r="H105" s="119"/>
      <c r="J105" s="109"/>
      <c r="K105" s="109"/>
      <c r="O105" s="109"/>
      <c r="P105" s="109"/>
      <c r="T105" s="109"/>
    </row>
    <row r="106" customFormat="false" ht="13.5" hidden="false" customHeight="false" outlineLevel="0" collapsed="false">
      <c r="D106" s="109"/>
      <c r="E106" s="109"/>
      <c r="F106" s="109"/>
      <c r="J106" s="109"/>
      <c r="K106" s="109"/>
      <c r="O106" s="109"/>
      <c r="P106" s="109"/>
      <c r="T106" s="109"/>
    </row>
    <row r="107" customFormat="false" ht="13.5" hidden="false" customHeight="false" outlineLevel="0" collapsed="false">
      <c r="A107" s="120"/>
      <c r="B107" s="120"/>
      <c r="C107" s="121"/>
      <c r="D107" s="122"/>
      <c r="E107" s="122"/>
      <c r="F107" s="122"/>
      <c r="J107" s="122"/>
      <c r="K107" s="122"/>
      <c r="O107" s="122"/>
      <c r="P107" s="122"/>
      <c r="T107" s="122"/>
    </row>
    <row r="108" customFormat="false" ht="13.5" hidden="false" customHeight="false" outlineLevel="0" collapsed="false">
      <c r="A108" s="123"/>
      <c r="B108" s="124"/>
      <c r="C108" s="125"/>
      <c r="D108" s="125"/>
      <c r="E108" s="125"/>
    </row>
    <row r="109" customFormat="false" ht="13.5" hidden="false" customHeight="false" outlineLevel="0" collapsed="false">
      <c r="A109" s="118"/>
      <c r="B109" s="118"/>
      <c r="C109" s="126"/>
      <c r="D109" s="127"/>
      <c r="E109" s="127"/>
    </row>
    <row r="110" customFormat="false" ht="13.5" hidden="false" customHeight="false" outlineLevel="0" collapsed="false">
      <c r="A110" s="118"/>
      <c r="B110" s="118"/>
      <c r="C110" s="126"/>
      <c r="D110" s="127"/>
      <c r="E110" s="127"/>
    </row>
    <row r="111" customFormat="false" ht="13.5" hidden="false" customHeight="false" outlineLevel="0" collapsed="false">
      <c r="A111" s="118"/>
      <c r="B111" s="118"/>
      <c r="C111" s="126"/>
      <c r="D111" s="127"/>
      <c r="E111" s="127"/>
    </row>
    <row r="112" customFormat="false" ht="13.5" hidden="false" customHeight="false" outlineLevel="0" collapsed="false">
      <c r="A112" s="118"/>
      <c r="B112" s="118"/>
      <c r="C112" s="126"/>
      <c r="D112" s="127"/>
      <c r="E112" s="127"/>
    </row>
    <row r="113" customFormat="false" ht="13.5" hidden="false" customHeight="false" outlineLevel="0" collapsed="false">
      <c r="A113" s="118"/>
      <c r="B113" s="118"/>
      <c r="C113" s="126"/>
      <c r="D113" s="127"/>
      <c r="E113" s="127"/>
    </row>
    <row r="114" customFormat="false" ht="13.5" hidden="false" customHeight="false" outlineLevel="0" collapsed="false">
      <c r="A114" s="118"/>
      <c r="B114" s="118"/>
      <c r="C114" s="126"/>
      <c r="D114" s="127"/>
      <c r="E114" s="127"/>
    </row>
    <row r="115" customFormat="false" ht="13.5" hidden="false" customHeight="false" outlineLevel="0" collapsed="false">
      <c r="A115" s="118"/>
      <c r="B115" s="118"/>
      <c r="C115" s="126"/>
      <c r="D115" s="127"/>
      <c r="E115" s="127"/>
    </row>
    <row r="116" customFormat="false" ht="13.5" hidden="false" customHeight="false" outlineLevel="0" collapsed="false">
      <c r="A116" s="118"/>
      <c r="B116" s="118"/>
      <c r="C116" s="126"/>
      <c r="D116" s="127"/>
      <c r="E116" s="127"/>
    </row>
    <row r="117" customFormat="false" ht="13.5" hidden="false" customHeight="false" outlineLevel="0" collapsed="false">
      <c r="A117" s="118"/>
      <c r="B117" s="118"/>
      <c r="C117" s="126"/>
      <c r="D117" s="127"/>
      <c r="E117" s="127"/>
    </row>
    <row r="118" customFormat="false" ht="13.5" hidden="false" customHeight="false" outlineLevel="0" collapsed="false">
      <c r="A118" s="118"/>
      <c r="B118" s="118"/>
      <c r="C118" s="126"/>
      <c r="D118" s="127"/>
      <c r="E118" s="127"/>
    </row>
    <row r="119" customFormat="false" ht="13.5" hidden="false" customHeight="false" outlineLevel="0" collapsed="false">
      <c r="A119" s="118"/>
      <c r="B119" s="118"/>
      <c r="C119" s="126"/>
      <c r="D119" s="127"/>
      <c r="E119" s="127"/>
    </row>
    <row r="120" customFormat="false" ht="13.5" hidden="false" customHeight="false" outlineLevel="0" collapsed="false">
      <c r="A120" s="118"/>
      <c r="B120" s="118"/>
      <c r="C120" s="126"/>
      <c r="D120" s="127"/>
      <c r="E120" s="127"/>
    </row>
    <row r="121" customFormat="false" ht="13.5" hidden="false" customHeight="false" outlineLevel="0" collapsed="false">
      <c r="A121" s="118"/>
      <c r="B121" s="118"/>
      <c r="C121" s="126"/>
      <c r="D121" s="127"/>
      <c r="E121" s="127"/>
    </row>
    <row r="122" customFormat="false" ht="13.5" hidden="false" customHeight="false" outlineLevel="0" collapsed="false">
      <c r="A122" s="118"/>
      <c r="B122" s="118"/>
      <c r="C122" s="126"/>
      <c r="D122" s="127"/>
      <c r="E122" s="127"/>
    </row>
    <row r="123" customFormat="false" ht="13.5" hidden="false" customHeight="false" outlineLevel="0" collapsed="false">
      <c r="A123" s="118"/>
      <c r="B123" s="118"/>
      <c r="C123" s="126"/>
      <c r="D123" s="127"/>
      <c r="E123" s="127"/>
    </row>
    <row r="124" customFormat="false" ht="13.5" hidden="false" customHeight="false" outlineLevel="0" collapsed="false">
      <c r="A124" s="118"/>
      <c r="B124" s="118"/>
      <c r="C124" s="126"/>
      <c r="D124" s="127"/>
      <c r="E124" s="127"/>
    </row>
    <row r="125" customFormat="false" ht="13.5" hidden="false" customHeight="false" outlineLevel="0" collapsed="false">
      <c r="A125" s="118"/>
      <c r="B125" s="118"/>
      <c r="C125" s="126"/>
      <c r="D125" s="127"/>
      <c r="E125" s="127"/>
    </row>
    <row r="126" customFormat="false" ht="13.5" hidden="false" customHeight="false" outlineLevel="0" collapsed="false">
      <c r="A126" s="118"/>
      <c r="B126" s="118"/>
      <c r="C126" s="126"/>
      <c r="D126" s="127"/>
      <c r="E126" s="127"/>
    </row>
    <row r="127" customFormat="false" ht="13.5" hidden="false" customHeight="false" outlineLevel="0" collapsed="false">
      <c r="A127" s="118"/>
      <c r="B127" s="118"/>
      <c r="C127" s="126"/>
      <c r="D127" s="127"/>
      <c r="E127" s="127"/>
    </row>
    <row r="128" customFormat="false" ht="13.5" hidden="false" customHeight="false" outlineLevel="0" collapsed="false">
      <c r="A128" s="118"/>
      <c r="B128" s="118"/>
      <c r="C128" s="126"/>
      <c r="D128" s="127"/>
      <c r="E128" s="127"/>
    </row>
    <row r="129" customFormat="false" ht="13.5" hidden="false" customHeight="false" outlineLevel="0" collapsed="false">
      <c r="A129" s="118"/>
      <c r="B129" s="118"/>
      <c r="C129" s="126"/>
      <c r="D129" s="127"/>
      <c r="E129" s="127"/>
    </row>
    <row r="130" customFormat="false" ht="13.5" hidden="false" customHeight="false" outlineLevel="0" collapsed="false">
      <c r="A130" s="118"/>
      <c r="B130" s="118"/>
      <c r="C130" s="126"/>
      <c r="D130" s="127"/>
      <c r="E130" s="127"/>
    </row>
    <row r="131" customFormat="false" ht="13.5" hidden="false" customHeight="false" outlineLevel="0" collapsed="false">
      <c r="A131" s="118"/>
      <c r="B131" s="118"/>
      <c r="C131" s="126"/>
      <c r="D131" s="127"/>
      <c r="E131" s="127"/>
    </row>
    <row r="132" customFormat="false" ht="13.5" hidden="false" customHeight="false" outlineLevel="0" collapsed="false">
      <c r="A132" s="118"/>
      <c r="B132" s="118"/>
      <c r="C132" s="126"/>
      <c r="D132" s="127"/>
      <c r="E132" s="127"/>
    </row>
    <row r="133" customFormat="false" ht="13.5" hidden="false" customHeight="false" outlineLevel="0" collapsed="false">
      <c r="A133" s="118"/>
      <c r="B133" s="118"/>
      <c r="C133" s="126"/>
      <c r="D133" s="127"/>
      <c r="E133" s="127"/>
    </row>
    <row r="134" customFormat="false" ht="13.5" hidden="false" customHeight="false" outlineLevel="0" collapsed="false">
      <c r="A134" s="118"/>
      <c r="B134" s="118"/>
      <c r="C134" s="126"/>
      <c r="D134" s="127"/>
      <c r="E134" s="127"/>
    </row>
    <row r="135" customFormat="false" ht="13.5" hidden="false" customHeight="false" outlineLevel="0" collapsed="false">
      <c r="A135" s="118"/>
      <c r="B135" s="118"/>
      <c r="C135" s="126"/>
      <c r="D135" s="127"/>
      <c r="E135" s="127"/>
    </row>
    <row r="136" customFormat="false" ht="13.5" hidden="false" customHeight="false" outlineLevel="0" collapsed="false">
      <c r="A136" s="118"/>
      <c r="B136" s="118"/>
      <c r="C136" s="126"/>
      <c r="D136" s="127"/>
      <c r="E136" s="127"/>
    </row>
    <row r="137" customFormat="false" ht="13.5" hidden="false" customHeight="false" outlineLevel="0" collapsed="false">
      <c r="A137" s="118"/>
      <c r="B137" s="118"/>
      <c r="C137" s="126"/>
      <c r="D137" s="127"/>
      <c r="E137" s="127"/>
    </row>
    <row r="138" customFormat="false" ht="13.5" hidden="false" customHeight="false" outlineLevel="0" collapsed="false">
      <c r="A138" s="118"/>
      <c r="B138" s="118"/>
      <c r="C138" s="126"/>
      <c r="D138" s="127"/>
      <c r="E138" s="127"/>
    </row>
    <row r="139" customFormat="false" ht="13.5" hidden="false" customHeight="false" outlineLevel="0" collapsed="false">
      <c r="A139" s="118"/>
      <c r="B139" s="118"/>
      <c r="C139" s="126"/>
      <c r="D139" s="127"/>
      <c r="E139" s="127"/>
    </row>
    <row r="140" customFormat="false" ht="13.5" hidden="false" customHeight="false" outlineLevel="0" collapsed="false">
      <c r="A140" s="118"/>
      <c r="B140" s="118"/>
      <c r="C140" s="126"/>
      <c r="D140" s="127"/>
      <c r="E140" s="127"/>
    </row>
    <row r="141" customFormat="false" ht="13.5" hidden="false" customHeight="false" outlineLevel="0" collapsed="false">
      <c r="A141" s="118"/>
      <c r="B141" s="118"/>
      <c r="C141" s="126"/>
      <c r="D141" s="127"/>
      <c r="E141" s="127"/>
    </row>
    <row r="142" customFormat="false" ht="13.5" hidden="false" customHeight="false" outlineLevel="0" collapsed="false">
      <c r="A142" s="118"/>
      <c r="B142" s="118"/>
      <c r="C142" s="126"/>
      <c r="D142" s="127"/>
      <c r="E142" s="127"/>
    </row>
    <row r="143" customFormat="false" ht="13.5" hidden="false" customHeight="false" outlineLevel="0" collapsed="false">
      <c r="A143" s="118"/>
      <c r="B143" s="118"/>
      <c r="C143" s="126"/>
      <c r="D143" s="127"/>
      <c r="E143" s="127"/>
    </row>
    <row r="144" customFormat="false" ht="13.5" hidden="false" customHeight="false" outlineLevel="0" collapsed="false">
      <c r="A144" s="118"/>
      <c r="B144" s="118"/>
      <c r="C144" s="126"/>
      <c r="D144" s="127"/>
      <c r="E144" s="127"/>
    </row>
    <row r="145" customFormat="false" ht="13.5" hidden="false" customHeight="false" outlineLevel="0" collapsed="false">
      <c r="A145" s="120"/>
      <c r="B145" s="120"/>
      <c r="C145" s="126"/>
      <c r="D145" s="127"/>
      <c r="E145" s="127"/>
    </row>
    <row r="146" customFormat="false" ht="13.5" hidden="false" customHeight="false" outlineLevel="0" collapsed="false">
      <c r="A146" s="120"/>
      <c r="B146" s="120"/>
      <c r="C146" s="126"/>
      <c r="D146" s="127"/>
      <c r="E146" s="127"/>
    </row>
    <row r="147" customFormat="false" ht="13.5" hidden="false" customHeight="false" outlineLevel="0" collapsed="false">
      <c r="A147" s="120"/>
      <c r="B147" s="120"/>
      <c r="C147" s="121"/>
      <c r="D147" s="121"/>
      <c r="E147" s="121"/>
    </row>
    <row r="148" customFormat="false" ht="13.5" hidden="false" customHeight="false" outlineLevel="0" collapsed="false">
      <c r="A148" s="120"/>
      <c r="B148" s="120"/>
      <c r="C148" s="126"/>
      <c r="D148" s="127"/>
      <c r="E148" s="127"/>
    </row>
    <row r="149" customFormat="false" ht="13.5" hidden="false" customHeight="false" outlineLevel="0" collapsed="false">
      <c r="A149" s="120"/>
      <c r="B149" s="120"/>
      <c r="C149" s="126"/>
      <c r="D149" s="127"/>
      <c r="E149" s="127"/>
    </row>
    <row r="150" customFormat="false" ht="13.5" hidden="false" customHeight="false" outlineLevel="0" collapsed="false">
      <c r="A150" s="120"/>
      <c r="B150" s="120"/>
      <c r="C150" s="126"/>
      <c r="D150" s="127"/>
      <c r="E150" s="127"/>
    </row>
    <row r="151" customFormat="false" ht="13.5" hidden="false" customHeight="false" outlineLevel="0" collapsed="false">
      <c r="A151" s="120"/>
      <c r="B151" s="120"/>
      <c r="C151" s="121"/>
      <c r="D151" s="121"/>
      <c r="E151" s="121"/>
    </row>
    <row r="152" customFormat="false" ht="13.5" hidden="false" customHeight="false" outlineLevel="0" collapsed="false">
      <c r="A152" s="120"/>
      <c r="B152" s="120"/>
      <c r="C152" s="118"/>
      <c r="D152" s="128"/>
      <c r="E152" s="128"/>
    </row>
    <row r="153" customFormat="false" ht="13.5" hidden="false" customHeight="false" outlineLevel="0" collapsed="false">
      <c r="A153" s="120"/>
      <c r="B153" s="120"/>
      <c r="C153" s="118"/>
      <c r="D153" s="128"/>
      <c r="E153" s="128"/>
    </row>
    <row r="154" customFormat="false" ht="13.5" hidden="false" customHeight="false" outlineLevel="0" collapsed="false">
      <c r="A154" s="120"/>
      <c r="B154" s="120"/>
      <c r="C154" s="118"/>
      <c r="D154" s="128"/>
      <c r="E154" s="128"/>
    </row>
    <row r="157" customFormat="false" ht="13.5" hidden="false" customHeight="false" outlineLevel="0" collapsed="false">
      <c r="C157" s="121"/>
      <c r="D157" s="121"/>
      <c r="E157" s="121"/>
    </row>
    <row r="158" customFormat="false" ht="13.5" hidden="false" customHeight="false" outlineLevel="0" collapsed="false">
      <c r="C158" s="121"/>
      <c r="D158" s="121"/>
      <c r="E158" s="121"/>
    </row>
    <row r="159" customFormat="false" ht="13.5" hidden="false" customHeight="false" outlineLevel="0" collapsed="false">
      <c r="C159" s="126"/>
      <c r="D159" s="127"/>
      <c r="E159" s="127"/>
    </row>
    <row r="160" customFormat="false" ht="13.5" hidden="false" customHeight="false" outlineLevel="0" collapsed="false">
      <c r="C160" s="126"/>
      <c r="D160" s="127"/>
      <c r="E160" s="127"/>
    </row>
    <row r="161" customFormat="false" ht="13.5" hidden="false" customHeight="false" outlineLevel="0" collapsed="false">
      <c r="C161" s="126"/>
      <c r="D161" s="127"/>
      <c r="E161" s="127"/>
    </row>
    <row r="162" customFormat="false" ht="13.5" hidden="false" customHeight="false" outlineLevel="0" collapsed="false">
      <c r="C162" s="121"/>
      <c r="D162" s="121"/>
      <c r="E162" s="121"/>
    </row>
    <row r="163" customFormat="false" ht="13.5" hidden="false" customHeight="false" outlineLevel="0" collapsed="false">
      <c r="C163" s="118"/>
      <c r="D163" s="128"/>
      <c r="E163" s="128"/>
    </row>
    <row r="164" customFormat="false" ht="13.5" hidden="false" customHeight="false" outlineLevel="0" collapsed="false">
      <c r="C164" s="118"/>
      <c r="D164" s="128"/>
      <c r="E164" s="128"/>
    </row>
    <row r="165" customFormat="false" ht="13.5" hidden="false" customHeight="false" outlineLevel="0" collapsed="false">
      <c r="C165" s="118"/>
      <c r="D165" s="128"/>
      <c r="E165" s="128"/>
    </row>
  </sheetData>
  <mergeCells count="94">
    <mergeCell ref="G3:I3"/>
    <mergeCell ref="L3:N3"/>
    <mergeCell ref="Q3:S3"/>
    <mergeCell ref="U3:W3"/>
    <mergeCell ref="G5:G7"/>
    <mergeCell ref="L5:L7"/>
    <mergeCell ref="Q5:Q7"/>
    <mergeCell ref="U5:U7"/>
    <mergeCell ref="X5:X7"/>
    <mergeCell ref="Y5:Y7"/>
    <mergeCell ref="Z5:Z7"/>
    <mergeCell ref="AA5:AA7"/>
    <mergeCell ref="AB5:AB7"/>
    <mergeCell ref="AC5:AC7"/>
    <mergeCell ref="AC8:AC40"/>
    <mergeCell ref="G10:G11"/>
    <mergeCell ref="L10:L11"/>
    <mergeCell ref="Q10:Q11"/>
    <mergeCell ref="U10:U11"/>
    <mergeCell ref="X10:X11"/>
    <mergeCell ref="Y10:Y11"/>
    <mergeCell ref="Z10:Z11"/>
    <mergeCell ref="AA10:AA11"/>
    <mergeCell ref="AB10:AB11"/>
    <mergeCell ref="AA12:AA32"/>
    <mergeCell ref="AB12:AB40"/>
    <mergeCell ref="G13:G21"/>
    <mergeCell ref="H13:H17"/>
    <mergeCell ref="L13:L21"/>
    <mergeCell ref="M13:M17"/>
    <mergeCell ref="Q13:Q21"/>
    <mergeCell ref="R13:R17"/>
    <mergeCell ref="U13:U21"/>
    <mergeCell ref="V13:V17"/>
    <mergeCell ref="X13:X21"/>
    <mergeCell ref="Y13:Y21"/>
    <mergeCell ref="Z13:Z21"/>
    <mergeCell ref="G22:G32"/>
    <mergeCell ref="H22:H26"/>
    <mergeCell ref="I22:I23"/>
    <mergeCell ref="L22:L32"/>
    <mergeCell ref="M22:M26"/>
    <mergeCell ref="N22:N23"/>
    <mergeCell ref="Q22:Q32"/>
    <mergeCell ref="R22:R26"/>
    <mergeCell ref="S22:S23"/>
    <mergeCell ref="U22:U32"/>
    <mergeCell ref="V22:V26"/>
    <mergeCell ref="W22:W23"/>
    <mergeCell ref="X22:X23"/>
    <mergeCell ref="Y22:Y26"/>
    <mergeCell ref="Z22:Z32"/>
    <mergeCell ref="I24:I25"/>
    <mergeCell ref="N24:N25"/>
    <mergeCell ref="S24:S25"/>
    <mergeCell ref="W24:W25"/>
    <mergeCell ref="X24:X25"/>
    <mergeCell ref="H27:H29"/>
    <mergeCell ref="M27:M29"/>
    <mergeCell ref="R27:R29"/>
    <mergeCell ref="V27:V29"/>
    <mergeCell ref="Y27:Y29"/>
    <mergeCell ref="I28:I29"/>
    <mergeCell ref="N28:N29"/>
    <mergeCell ref="S28:S29"/>
    <mergeCell ref="W28:W29"/>
    <mergeCell ref="X28:X29"/>
    <mergeCell ref="H30:H31"/>
    <mergeCell ref="I30:I31"/>
    <mergeCell ref="M30:M31"/>
    <mergeCell ref="N30:N31"/>
    <mergeCell ref="R30:R31"/>
    <mergeCell ref="S30:S31"/>
    <mergeCell ref="V30:V31"/>
    <mergeCell ref="W30:W31"/>
    <mergeCell ref="X30:X31"/>
    <mergeCell ref="Y30:Y31"/>
    <mergeCell ref="G33:G40"/>
    <mergeCell ref="L33:L40"/>
    <mergeCell ref="Q33:Q40"/>
    <mergeCell ref="U33:U40"/>
    <mergeCell ref="AA33:AA40"/>
    <mergeCell ref="H34:H35"/>
    <mergeCell ref="M34:M35"/>
    <mergeCell ref="R34:R35"/>
    <mergeCell ref="V34:V35"/>
    <mergeCell ref="Z34:Z35"/>
    <mergeCell ref="H36:H40"/>
    <mergeCell ref="M36:M40"/>
    <mergeCell ref="R36:R40"/>
    <mergeCell ref="V36:V40"/>
    <mergeCell ref="Z36:Z40"/>
    <mergeCell ref="Y37:Y40"/>
    <mergeCell ref="X39:X4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6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30.62"/>
    <col collapsed="false" customWidth="true" hidden="false" outlineLevel="0" max="2" min="2" style="1" width="15.62"/>
    <col collapsed="false" customWidth="true" hidden="false" outlineLevel="0" max="3" min="3" style="2" width="16.62"/>
    <col collapsed="false" customWidth="true" hidden="false" outlineLevel="0" max="4" min="4" style="2" width="9.74"/>
    <col collapsed="false" customWidth="true" hidden="false" outlineLevel="0" max="5" min="5" style="2" width="6.74"/>
    <col collapsed="false" customWidth="true" hidden="false" outlineLevel="0" max="6" min="6" style="2" width="5.87"/>
    <col collapsed="false" customWidth="true" hidden="false" outlineLevel="0" max="7" min="7" style="2" width="6.74"/>
    <col collapsed="false" customWidth="true" hidden="false" outlineLevel="0" max="9" min="8" style="2" width="5.87"/>
    <col collapsed="false" customWidth="true" hidden="false" outlineLevel="0" max="10" min="10" style="2" width="7.74"/>
    <col collapsed="false" customWidth="true" hidden="false" outlineLevel="0" max="11" min="11" style="2" width="5.87"/>
    <col collapsed="false" customWidth="true" hidden="false" outlineLevel="0" max="12" min="12" style="2" width="6.74"/>
    <col collapsed="false" customWidth="true" hidden="false" outlineLevel="0" max="14" min="13" style="2" width="5.87"/>
    <col collapsed="false" customWidth="true" hidden="false" outlineLevel="0" max="15" min="15" style="2" width="9.74"/>
    <col collapsed="false" customWidth="true" hidden="false" outlineLevel="0" max="16" min="16" style="2" width="5.87"/>
    <col collapsed="false" customWidth="true" hidden="false" outlineLevel="0" max="17" min="17" style="2" width="6.74"/>
    <col collapsed="false" customWidth="true" hidden="false" outlineLevel="0" max="20" min="18" style="2" width="5.87"/>
    <col collapsed="false" customWidth="true" hidden="false" outlineLevel="0" max="21" min="21" style="2" width="6.74"/>
    <col collapsed="false" customWidth="true" hidden="false" outlineLevel="0" max="23" min="22" style="2" width="5.87"/>
    <col collapsed="false" customWidth="true" hidden="false" outlineLevel="0" max="24" min="24" style="2" width="23.62"/>
    <col collapsed="false" customWidth="true" hidden="false" outlineLevel="0" max="25" min="25" style="2" width="21.62"/>
    <col collapsed="false" customWidth="true" hidden="false" outlineLevel="0" max="26" min="26" style="2" width="18.62"/>
    <col collapsed="false" customWidth="true" hidden="false" outlineLevel="0" max="27" min="27" style="2" width="15.62"/>
    <col collapsed="false" customWidth="true" hidden="false" outlineLevel="0" max="28" min="28" style="2" width="9.74"/>
    <col collapsed="false" customWidth="true" hidden="false" outlineLevel="0" max="29" min="29" style="2" width="12.62"/>
    <col collapsed="false" customWidth="false" hidden="false" outlineLevel="0" max="257" min="30" style="2" width="10.99"/>
  </cols>
  <sheetData>
    <row r="1" customFormat="false" ht="16.5" hidden="false" customHeight="false" outlineLevel="0" collapsed="false">
      <c r="A1" s="3" t="s">
        <v>114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4.25" hidden="false" customHeight="true" outlineLevel="0" collapsed="false"/>
    <row r="3" customFormat="false" ht="27.75" hidden="false" customHeight="true" outlineLevel="0" collapsed="false">
      <c r="A3" s="4"/>
      <c r="B3" s="5"/>
      <c r="C3" s="6"/>
      <c r="D3" s="7"/>
      <c r="E3" s="7"/>
      <c r="F3" s="7"/>
      <c r="G3" s="8" t="s">
        <v>1</v>
      </c>
      <c r="H3" s="8"/>
      <c r="I3" s="8"/>
      <c r="J3" s="7"/>
      <c r="K3" s="7"/>
      <c r="L3" s="9" t="s">
        <v>1</v>
      </c>
      <c r="M3" s="9"/>
      <c r="N3" s="9"/>
      <c r="O3" s="7"/>
      <c r="P3" s="7"/>
      <c r="Q3" s="10" t="s">
        <v>1</v>
      </c>
      <c r="R3" s="10"/>
      <c r="S3" s="10"/>
      <c r="T3" s="7"/>
      <c r="U3" s="8" t="s">
        <v>1</v>
      </c>
      <c r="V3" s="8"/>
      <c r="W3" s="8"/>
      <c r="X3" s="11" t="s">
        <v>2</v>
      </c>
      <c r="Y3" s="12"/>
      <c r="Z3" s="12"/>
      <c r="AA3" s="12"/>
      <c r="AB3" s="12"/>
      <c r="AC3" s="13"/>
    </row>
    <row r="4" s="129" customFormat="true" ht="51.75" hidden="false" customHeight="false" outlineLevel="0" collapsed="false">
      <c r="A4" s="14" t="s">
        <v>3</v>
      </c>
      <c r="B4" s="15" t="s">
        <v>4</v>
      </c>
      <c r="C4" s="16" t="s">
        <v>5</v>
      </c>
      <c r="D4" s="17" t="s">
        <v>6</v>
      </c>
      <c r="E4" s="17" t="s">
        <v>115</v>
      </c>
      <c r="F4" s="17" t="s">
        <v>8</v>
      </c>
      <c r="G4" s="17" t="s">
        <v>9</v>
      </c>
      <c r="H4" s="17" t="s">
        <v>10</v>
      </c>
      <c r="I4" s="17" t="s">
        <v>11</v>
      </c>
      <c r="J4" s="18" t="s">
        <v>116</v>
      </c>
      <c r="K4" s="17" t="s">
        <v>8</v>
      </c>
      <c r="L4" s="17" t="s">
        <v>9</v>
      </c>
      <c r="M4" s="17" t="s">
        <v>10</v>
      </c>
      <c r="N4" s="17" t="s">
        <v>11</v>
      </c>
      <c r="O4" s="17" t="s">
        <v>117</v>
      </c>
      <c r="P4" s="17" t="s">
        <v>14</v>
      </c>
      <c r="Q4" s="17" t="s">
        <v>9</v>
      </c>
      <c r="R4" s="17" t="s">
        <v>10</v>
      </c>
      <c r="S4" s="19" t="s">
        <v>11</v>
      </c>
      <c r="T4" s="17" t="s">
        <v>15</v>
      </c>
      <c r="U4" s="17" t="s">
        <v>9</v>
      </c>
      <c r="V4" s="17" t="s">
        <v>10</v>
      </c>
      <c r="W4" s="16" t="s">
        <v>11</v>
      </c>
      <c r="X4" s="18" t="s">
        <v>11</v>
      </c>
      <c r="Y4" s="17" t="s">
        <v>10</v>
      </c>
      <c r="Z4" s="17" t="s">
        <v>9</v>
      </c>
      <c r="AA4" s="17" t="s">
        <v>16</v>
      </c>
      <c r="AB4" s="17" t="s">
        <v>17</v>
      </c>
      <c r="AC4" s="20" t="s">
        <v>18</v>
      </c>
    </row>
    <row r="5" s="2" customFormat="true" ht="12" hidden="false" customHeight="false" outlineLevel="0" collapsed="false">
      <c r="A5" s="21" t="s">
        <v>19</v>
      </c>
      <c r="B5" s="22" t="s">
        <v>20</v>
      </c>
      <c r="C5" s="23" t="n">
        <v>3</v>
      </c>
      <c r="D5" s="24" t="n">
        <v>1720</v>
      </c>
      <c r="E5" s="24" t="n">
        <v>1046</v>
      </c>
      <c r="F5" s="30" t="n">
        <f aca="false">E5/D5</f>
        <v>0.608139534883721</v>
      </c>
      <c r="G5" s="31" t="n">
        <f aca="false">AVERAGE(F5:F7)</f>
        <v>0.556618835311858</v>
      </c>
      <c r="H5" s="32"/>
      <c r="I5" s="88"/>
      <c r="J5" s="29" t="n">
        <v>937</v>
      </c>
      <c r="K5" s="30" t="n">
        <f aca="false">J5/D5</f>
        <v>0.544767441860465</v>
      </c>
      <c r="L5" s="31" t="n">
        <f aca="false">AVERAGE(K5:K7)</f>
        <v>0.559169937737374</v>
      </c>
      <c r="M5" s="32"/>
      <c r="N5" s="32"/>
      <c r="O5" s="24" t="n">
        <v>424</v>
      </c>
      <c r="P5" s="30" t="n">
        <f aca="false">O5/J5</f>
        <v>0.452508004268943</v>
      </c>
      <c r="Q5" s="31" t="n">
        <f aca="false">AVERAGE(P5:P7)</f>
        <v>0.378085019034498</v>
      </c>
      <c r="R5" s="32"/>
      <c r="S5" s="130"/>
      <c r="T5" s="30" t="n">
        <f aca="false">O5/D5</f>
        <v>0.246511627906977</v>
      </c>
      <c r="U5" s="31" t="n">
        <f aca="false">AVERAGE(T5:T7)</f>
        <v>0.208929812941116</v>
      </c>
      <c r="V5" s="32"/>
      <c r="W5" s="88"/>
      <c r="X5" s="34" t="s">
        <v>21</v>
      </c>
      <c r="Y5" s="34" t="s">
        <v>22</v>
      </c>
      <c r="Z5" s="34" t="s">
        <v>23</v>
      </c>
      <c r="AA5" s="34" t="s">
        <v>24</v>
      </c>
      <c r="AB5" s="34"/>
      <c r="AC5" s="35" t="s">
        <v>25</v>
      </c>
    </row>
    <row r="6" s="2" customFormat="true" ht="12" hidden="false" customHeight="false" outlineLevel="0" collapsed="false">
      <c r="A6" s="21" t="s">
        <v>26</v>
      </c>
      <c r="B6" s="22" t="s">
        <v>20</v>
      </c>
      <c r="C6" s="23" t="n">
        <v>3</v>
      </c>
      <c r="D6" s="24" t="n">
        <v>1387</v>
      </c>
      <c r="E6" s="24" t="n">
        <v>826</v>
      </c>
      <c r="F6" s="30" t="n">
        <f aca="false">E6/D6</f>
        <v>0.595529920692141</v>
      </c>
      <c r="G6" s="31"/>
      <c r="H6" s="32"/>
      <c r="I6" s="88"/>
      <c r="J6" s="29" t="n">
        <v>699</v>
      </c>
      <c r="K6" s="30" t="n">
        <f aca="false">J6/D6</f>
        <v>0.503965392934391</v>
      </c>
      <c r="L6" s="31"/>
      <c r="M6" s="32"/>
      <c r="N6" s="32"/>
      <c r="O6" s="24" t="n">
        <v>271</v>
      </c>
      <c r="P6" s="30" t="n">
        <f aca="false">O6/J6</f>
        <v>0.387696709585122</v>
      </c>
      <c r="Q6" s="31"/>
      <c r="R6" s="32"/>
      <c r="S6" s="130"/>
      <c r="T6" s="30" t="n">
        <f aca="false">O6/D6</f>
        <v>0.195385724585436</v>
      </c>
      <c r="U6" s="31"/>
      <c r="V6" s="32"/>
      <c r="W6" s="88"/>
      <c r="X6" s="34"/>
      <c r="Y6" s="34"/>
      <c r="Z6" s="34"/>
      <c r="AA6" s="34"/>
      <c r="AB6" s="34"/>
      <c r="AC6" s="35"/>
    </row>
    <row r="7" s="2" customFormat="true" ht="12" hidden="false" customHeight="true" outlineLevel="0" collapsed="false">
      <c r="A7" s="21" t="s">
        <v>27</v>
      </c>
      <c r="B7" s="22" t="s">
        <v>20</v>
      </c>
      <c r="C7" s="23" t="n">
        <v>3</v>
      </c>
      <c r="D7" s="24" t="n">
        <v>1390</v>
      </c>
      <c r="E7" s="24" t="n">
        <v>648</v>
      </c>
      <c r="F7" s="30" t="n">
        <f aca="false">E7/D7</f>
        <v>0.466187050359712</v>
      </c>
      <c r="G7" s="31"/>
      <c r="H7" s="32"/>
      <c r="I7" s="88"/>
      <c r="J7" s="29" t="n">
        <v>874</v>
      </c>
      <c r="K7" s="30" t="n">
        <f aca="false">J7/D7</f>
        <v>0.628776978417266</v>
      </c>
      <c r="L7" s="31"/>
      <c r="M7" s="32"/>
      <c r="N7" s="32"/>
      <c r="O7" s="24" t="n">
        <v>257</v>
      </c>
      <c r="P7" s="30" t="n">
        <f aca="false">O7/J7</f>
        <v>0.294050343249428</v>
      </c>
      <c r="Q7" s="31"/>
      <c r="R7" s="32"/>
      <c r="S7" s="130"/>
      <c r="T7" s="30" t="n">
        <f aca="false">O7/D7</f>
        <v>0.184892086330935</v>
      </c>
      <c r="U7" s="31"/>
      <c r="V7" s="32"/>
      <c r="W7" s="88"/>
      <c r="X7" s="34"/>
      <c r="Y7" s="34"/>
      <c r="Z7" s="34"/>
      <c r="AA7" s="34"/>
      <c r="AB7" s="34"/>
      <c r="AC7" s="35"/>
    </row>
    <row r="8" s="2" customFormat="true" ht="12" hidden="false" customHeight="false" outlineLevel="0" collapsed="false">
      <c r="A8" s="36" t="s">
        <v>28</v>
      </c>
      <c r="B8" s="37" t="s">
        <v>29</v>
      </c>
      <c r="C8" s="38" t="n">
        <v>1</v>
      </c>
      <c r="D8" s="39" t="n">
        <v>86</v>
      </c>
      <c r="E8" s="39" t="n">
        <v>58</v>
      </c>
      <c r="F8" s="42" t="n">
        <f aca="false">E8/D8</f>
        <v>0.674418604651163</v>
      </c>
      <c r="G8" s="32"/>
      <c r="H8" s="32"/>
      <c r="I8" s="88"/>
      <c r="J8" s="41" t="n">
        <v>45</v>
      </c>
      <c r="K8" s="42" t="n">
        <f aca="false">J8/D8</f>
        <v>0.523255813953488</v>
      </c>
      <c r="L8" s="32"/>
      <c r="M8" s="32"/>
      <c r="N8" s="32"/>
      <c r="O8" s="39" t="n">
        <v>22</v>
      </c>
      <c r="P8" s="42" t="n">
        <f aca="false">O8/J8</f>
        <v>0.488888888888889</v>
      </c>
      <c r="Q8" s="32"/>
      <c r="R8" s="32"/>
      <c r="S8" s="130"/>
      <c r="T8" s="42" t="n">
        <f aca="false">O8/D8</f>
        <v>0.255813953488372</v>
      </c>
      <c r="U8" s="32"/>
      <c r="V8" s="32"/>
      <c r="W8" s="88"/>
      <c r="X8" s="43" t="s">
        <v>23</v>
      </c>
      <c r="Y8" s="44" t="s">
        <v>23</v>
      </c>
      <c r="Z8" s="44" t="s">
        <v>23</v>
      </c>
      <c r="AA8" s="44" t="s">
        <v>30</v>
      </c>
      <c r="AB8" s="45"/>
      <c r="AC8" s="46" t="s">
        <v>31</v>
      </c>
    </row>
    <row r="9" s="2" customFormat="true" ht="12" hidden="false" customHeight="false" outlineLevel="0" collapsed="false">
      <c r="A9" s="36" t="s">
        <v>32</v>
      </c>
      <c r="B9" s="37" t="s">
        <v>29</v>
      </c>
      <c r="C9" s="38" t="n">
        <v>2</v>
      </c>
      <c r="D9" s="39" t="n">
        <v>658</v>
      </c>
      <c r="E9" s="39" t="n">
        <v>273</v>
      </c>
      <c r="F9" s="42" t="n">
        <f aca="false">E9/D9</f>
        <v>0.414893617021277</v>
      </c>
      <c r="G9" s="32"/>
      <c r="H9" s="32"/>
      <c r="I9" s="88"/>
      <c r="J9" s="41" t="n">
        <v>402</v>
      </c>
      <c r="K9" s="42" t="n">
        <f aca="false">J9/D9</f>
        <v>0.610942249240122</v>
      </c>
      <c r="L9" s="32"/>
      <c r="M9" s="32"/>
      <c r="N9" s="32"/>
      <c r="O9" s="39" t="n">
        <v>92</v>
      </c>
      <c r="P9" s="42" t="n">
        <f aca="false">O9/J9</f>
        <v>0.228855721393035</v>
      </c>
      <c r="Q9" s="32"/>
      <c r="R9" s="32"/>
      <c r="S9" s="130"/>
      <c r="T9" s="42" t="n">
        <f aca="false">O9/D9</f>
        <v>0.139817629179331</v>
      </c>
      <c r="U9" s="32"/>
      <c r="V9" s="32"/>
      <c r="W9" s="88"/>
      <c r="X9" s="43" t="s">
        <v>33</v>
      </c>
      <c r="Y9" s="44" t="s">
        <v>34</v>
      </c>
      <c r="Z9" s="44" t="s">
        <v>23</v>
      </c>
      <c r="AA9" s="44" t="s">
        <v>35</v>
      </c>
      <c r="AB9" s="32"/>
      <c r="AC9" s="46"/>
    </row>
    <row r="10" s="2" customFormat="true" ht="12" hidden="false" customHeight="true" outlineLevel="0" collapsed="false">
      <c r="A10" s="47" t="s">
        <v>36</v>
      </c>
      <c r="B10" s="48" t="s">
        <v>37</v>
      </c>
      <c r="C10" s="49" t="n">
        <v>2</v>
      </c>
      <c r="D10" s="50" t="n">
        <v>697</v>
      </c>
      <c r="E10" s="50" t="n">
        <v>378</v>
      </c>
      <c r="F10" s="54" t="n">
        <f aca="false">E10/D10</f>
        <v>0.54232424677188</v>
      </c>
      <c r="G10" s="55" t="n">
        <f aca="false">AVERAGE(F10:F11)</f>
        <v>0.57095887135342</v>
      </c>
      <c r="H10" s="32"/>
      <c r="I10" s="88"/>
      <c r="J10" s="53" t="n">
        <v>420</v>
      </c>
      <c r="K10" s="54" t="n">
        <f aca="false">J10/D10</f>
        <v>0.602582496413199</v>
      </c>
      <c r="L10" s="55" t="n">
        <f aca="false">AVERAGE(K10:K11)</f>
        <v>0.565518890483022</v>
      </c>
      <c r="M10" s="32"/>
      <c r="N10" s="32"/>
      <c r="O10" s="50" t="n">
        <v>164</v>
      </c>
      <c r="P10" s="54" t="n">
        <f aca="false">O10/J10</f>
        <v>0.390476190476191</v>
      </c>
      <c r="Q10" s="55" t="n">
        <f aca="false">AVERAGE(P10:P11)</f>
        <v>0.418315018315018</v>
      </c>
      <c r="R10" s="32"/>
      <c r="S10" s="130"/>
      <c r="T10" s="54" t="n">
        <f aca="false">O10/D10</f>
        <v>0.235294117647059</v>
      </c>
      <c r="U10" s="55" t="n">
        <f aca="false">AVERAGE(T10:T11)</f>
        <v>0.235533237685318</v>
      </c>
      <c r="V10" s="32"/>
      <c r="W10" s="88"/>
      <c r="X10" s="43" t="s">
        <v>38</v>
      </c>
      <c r="Y10" s="44" t="s">
        <v>23</v>
      </c>
      <c r="Z10" s="44" t="s">
        <v>39</v>
      </c>
      <c r="AA10" s="44" t="s">
        <v>40</v>
      </c>
      <c r="AB10" s="34"/>
      <c r="AC10" s="46"/>
    </row>
    <row r="11" s="2" customFormat="true" ht="12" hidden="false" customHeight="true" outlineLevel="0" collapsed="false">
      <c r="A11" s="56" t="s">
        <v>41</v>
      </c>
      <c r="B11" s="57" t="s">
        <v>42</v>
      </c>
      <c r="C11" s="58" t="n">
        <v>2</v>
      </c>
      <c r="D11" s="59" t="n">
        <v>492</v>
      </c>
      <c r="E11" s="59" t="n">
        <v>295</v>
      </c>
      <c r="F11" s="62" t="n">
        <f aca="false">E11/D11</f>
        <v>0.599593495934959</v>
      </c>
      <c r="G11" s="55"/>
      <c r="H11" s="32"/>
      <c r="I11" s="88"/>
      <c r="J11" s="61" t="n">
        <v>260</v>
      </c>
      <c r="K11" s="62" t="n">
        <f aca="false">J11/D11</f>
        <v>0.528455284552846</v>
      </c>
      <c r="L11" s="55"/>
      <c r="M11" s="32"/>
      <c r="N11" s="32"/>
      <c r="O11" s="59" t="n">
        <v>116</v>
      </c>
      <c r="P11" s="62" t="n">
        <f aca="false">O11/J11</f>
        <v>0.446153846153846</v>
      </c>
      <c r="Q11" s="55"/>
      <c r="R11" s="32"/>
      <c r="S11" s="130"/>
      <c r="T11" s="62" t="n">
        <f aca="false">O11/D11</f>
        <v>0.235772357723577</v>
      </c>
      <c r="U11" s="55"/>
      <c r="V11" s="32"/>
      <c r="W11" s="88"/>
      <c r="X11" s="43"/>
      <c r="Y11" s="44"/>
      <c r="Z11" s="44"/>
      <c r="AA11" s="44" t="s">
        <v>40</v>
      </c>
      <c r="AB11" s="34"/>
      <c r="AC11" s="46"/>
    </row>
    <row r="12" s="2" customFormat="true" ht="12" hidden="false" customHeight="false" outlineLevel="0" collapsed="false">
      <c r="A12" s="56" t="s">
        <v>43</v>
      </c>
      <c r="B12" s="57" t="s">
        <v>42</v>
      </c>
      <c r="C12" s="58" t="n">
        <v>1</v>
      </c>
      <c r="D12" s="59" t="n">
        <v>125</v>
      </c>
      <c r="E12" s="59" t="n">
        <v>78</v>
      </c>
      <c r="F12" s="62" t="n">
        <f aca="false">E12/D12</f>
        <v>0.624</v>
      </c>
      <c r="G12" s="32"/>
      <c r="H12" s="32"/>
      <c r="I12" s="88"/>
      <c r="J12" s="61" t="n">
        <v>39</v>
      </c>
      <c r="K12" s="62" t="n">
        <f aca="false">J12/D12</f>
        <v>0.312</v>
      </c>
      <c r="L12" s="32"/>
      <c r="M12" s="32"/>
      <c r="N12" s="32"/>
      <c r="O12" s="59" t="n">
        <v>14</v>
      </c>
      <c r="P12" s="62" t="n">
        <f aca="false">O12/J12</f>
        <v>0.358974358974359</v>
      </c>
      <c r="Q12" s="32"/>
      <c r="R12" s="32"/>
      <c r="S12" s="130"/>
      <c r="T12" s="62" t="n">
        <f aca="false">O12/D12</f>
        <v>0.112</v>
      </c>
      <c r="U12" s="32"/>
      <c r="V12" s="32"/>
      <c r="W12" s="88"/>
      <c r="X12" s="32" t="s">
        <v>44</v>
      </c>
      <c r="Y12" s="32" t="s">
        <v>45</v>
      </c>
      <c r="Z12" s="32" t="s">
        <v>46</v>
      </c>
      <c r="AA12" s="34" t="s">
        <v>47</v>
      </c>
      <c r="AB12" s="63" t="s">
        <v>48</v>
      </c>
      <c r="AC12" s="46"/>
    </row>
    <row r="13" s="2" customFormat="true" ht="12" hidden="false" customHeight="false" outlineLevel="0" collapsed="false">
      <c r="A13" s="56" t="s">
        <v>49</v>
      </c>
      <c r="B13" s="57" t="s">
        <v>42</v>
      </c>
      <c r="C13" s="58" t="n">
        <v>1</v>
      </c>
      <c r="D13" s="59" t="n">
        <v>219</v>
      </c>
      <c r="E13" s="59" t="n">
        <v>116</v>
      </c>
      <c r="F13" s="62" t="n">
        <f aca="false">E13/D13</f>
        <v>0.529680365296804</v>
      </c>
      <c r="G13" s="55" t="n">
        <f aca="false">AVERAGE(F13:F21)</f>
        <v>0.597412645300478</v>
      </c>
      <c r="H13" s="55" t="n">
        <f aca="false">AVERAGE(F13:F17)</f>
        <v>0.580892666485792</v>
      </c>
      <c r="I13" s="88"/>
      <c r="J13" s="61" t="n">
        <v>108</v>
      </c>
      <c r="K13" s="62" t="n">
        <f aca="false">J13/D13</f>
        <v>0.493150684931507</v>
      </c>
      <c r="L13" s="55" t="n">
        <f aca="false">AVERAGE(K13:K21)</f>
        <v>0.420543362747029</v>
      </c>
      <c r="M13" s="55" t="n">
        <f aca="false">AVERAGE(K13:K17)</f>
        <v>0.436779216846029</v>
      </c>
      <c r="N13" s="32"/>
      <c r="O13" s="59" t="n">
        <v>26</v>
      </c>
      <c r="P13" s="62" t="n">
        <f aca="false">O13/J13</f>
        <v>0.240740740740741</v>
      </c>
      <c r="Q13" s="55" t="n">
        <f aca="false">AVERAGE(P13:P21)</f>
        <v>0.350280066924227</v>
      </c>
      <c r="R13" s="55" t="n">
        <f aca="false">AVERAGE(P13:P17)</f>
        <v>0.329564687366575</v>
      </c>
      <c r="S13" s="130"/>
      <c r="T13" s="62" t="n">
        <f aca="false">O13/D13</f>
        <v>0.118721461187215</v>
      </c>
      <c r="U13" s="55" t="n">
        <f aca="false">AVERAGE(T13:T21)</f>
        <v>0.147676674781746</v>
      </c>
      <c r="V13" s="55" t="n">
        <f aca="false">AVERAGE(T13:T17)</f>
        <v>0.143903679868919</v>
      </c>
      <c r="W13" s="88"/>
      <c r="X13" s="44" t="s">
        <v>50</v>
      </c>
      <c r="Y13" s="44" t="s">
        <v>51</v>
      </c>
      <c r="Z13" s="44" t="s">
        <v>52</v>
      </c>
      <c r="AA13" s="34"/>
      <c r="AB13" s="34"/>
      <c r="AC13" s="46"/>
    </row>
    <row r="14" s="2" customFormat="true" ht="12" hidden="false" customHeight="false" outlineLevel="0" collapsed="false">
      <c r="A14" s="56" t="s">
        <v>53</v>
      </c>
      <c r="B14" s="57" t="s">
        <v>42</v>
      </c>
      <c r="C14" s="58" t="n">
        <v>1</v>
      </c>
      <c r="D14" s="59" t="n">
        <v>172</v>
      </c>
      <c r="E14" s="59" t="n">
        <v>98</v>
      </c>
      <c r="F14" s="62" t="n">
        <f aca="false">E14/D14</f>
        <v>0.569767441860465</v>
      </c>
      <c r="G14" s="55"/>
      <c r="H14" s="55"/>
      <c r="I14" s="88"/>
      <c r="J14" s="61" t="n">
        <v>73</v>
      </c>
      <c r="K14" s="62" t="n">
        <f aca="false">J14/D14</f>
        <v>0.424418604651163</v>
      </c>
      <c r="L14" s="55"/>
      <c r="M14" s="55"/>
      <c r="N14" s="32"/>
      <c r="O14" s="59" t="n">
        <v>19</v>
      </c>
      <c r="P14" s="62" t="n">
        <f aca="false">O14/J14</f>
        <v>0.26027397260274</v>
      </c>
      <c r="Q14" s="55"/>
      <c r="R14" s="55"/>
      <c r="S14" s="130"/>
      <c r="T14" s="62" t="n">
        <f aca="false">O14/D14</f>
        <v>0.11046511627907</v>
      </c>
      <c r="U14" s="55"/>
      <c r="V14" s="55"/>
      <c r="W14" s="88"/>
      <c r="X14" s="44"/>
      <c r="Y14" s="44"/>
      <c r="Z14" s="44"/>
      <c r="AA14" s="44"/>
      <c r="AB14" s="44"/>
      <c r="AC14" s="46"/>
    </row>
    <row r="15" s="2" customFormat="true" ht="12" hidden="false" customHeight="false" outlineLevel="0" collapsed="false">
      <c r="A15" s="56" t="s">
        <v>54</v>
      </c>
      <c r="B15" s="57" t="s">
        <v>42</v>
      </c>
      <c r="C15" s="58" t="n">
        <v>1</v>
      </c>
      <c r="D15" s="59" t="n">
        <v>217</v>
      </c>
      <c r="E15" s="59" t="n">
        <v>133</v>
      </c>
      <c r="F15" s="62" t="n">
        <f aca="false">E15/D15</f>
        <v>0.612903225806452</v>
      </c>
      <c r="G15" s="55"/>
      <c r="H15" s="55"/>
      <c r="I15" s="88"/>
      <c r="J15" s="61" t="n">
        <v>96</v>
      </c>
      <c r="K15" s="62" t="n">
        <f aca="false">J15/D15</f>
        <v>0.442396313364055</v>
      </c>
      <c r="L15" s="55"/>
      <c r="M15" s="55"/>
      <c r="N15" s="32"/>
      <c r="O15" s="59" t="n">
        <v>44</v>
      </c>
      <c r="P15" s="62" t="n">
        <f aca="false">O15/J15</f>
        <v>0.458333333333333</v>
      </c>
      <c r="Q15" s="55"/>
      <c r="R15" s="55"/>
      <c r="S15" s="130"/>
      <c r="T15" s="62" t="n">
        <f aca="false">O15/D15</f>
        <v>0.202764976958525</v>
      </c>
      <c r="U15" s="55"/>
      <c r="V15" s="55"/>
      <c r="W15" s="88"/>
      <c r="X15" s="44"/>
      <c r="Y15" s="44"/>
      <c r="Z15" s="44"/>
      <c r="AA15" s="44"/>
      <c r="AB15" s="44"/>
      <c r="AC15" s="46"/>
    </row>
    <row r="16" s="2" customFormat="true" ht="12" hidden="false" customHeight="false" outlineLevel="0" collapsed="false">
      <c r="A16" s="56" t="s">
        <v>55</v>
      </c>
      <c r="B16" s="57" t="s">
        <v>42</v>
      </c>
      <c r="C16" s="58" t="n">
        <v>1</v>
      </c>
      <c r="D16" s="59" t="n">
        <v>220</v>
      </c>
      <c r="E16" s="59" t="n">
        <v>128</v>
      </c>
      <c r="F16" s="62" t="n">
        <f aca="false">E16/D16</f>
        <v>0.581818181818182</v>
      </c>
      <c r="G16" s="55"/>
      <c r="H16" s="55"/>
      <c r="I16" s="88"/>
      <c r="J16" s="61" t="n">
        <v>102</v>
      </c>
      <c r="K16" s="62" t="n">
        <f aca="false">J16/D16</f>
        <v>0.463636363636364</v>
      </c>
      <c r="L16" s="55"/>
      <c r="M16" s="55"/>
      <c r="N16" s="32"/>
      <c r="O16" s="59" t="n">
        <v>39</v>
      </c>
      <c r="P16" s="62" t="n">
        <f aca="false">O16/J16</f>
        <v>0.382352941176471</v>
      </c>
      <c r="Q16" s="55"/>
      <c r="R16" s="55"/>
      <c r="S16" s="130"/>
      <c r="T16" s="62" t="n">
        <f aca="false">O16/D16</f>
        <v>0.177272727272727</v>
      </c>
      <c r="U16" s="55"/>
      <c r="V16" s="55"/>
      <c r="W16" s="88"/>
      <c r="X16" s="44"/>
      <c r="Y16" s="44"/>
      <c r="Z16" s="44"/>
      <c r="AA16" s="44"/>
      <c r="AB16" s="44"/>
      <c r="AC16" s="46"/>
    </row>
    <row r="17" s="2" customFormat="true" ht="12" hidden="false" customHeight="false" outlineLevel="0" collapsed="false">
      <c r="A17" s="21" t="s">
        <v>56</v>
      </c>
      <c r="B17" s="22" t="s">
        <v>20</v>
      </c>
      <c r="C17" s="23" t="n">
        <v>1</v>
      </c>
      <c r="D17" s="24" t="n">
        <v>136</v>
      </c>
      <c r="E17" s="24" t="n">
        <v>83</v>
      </c>
      <c r="F17" s="30" t="n">
        <f aca="false">E17/D17</f>
        <v>0.610294117647059</v>
      </c>
      <c r="G17" s="55"/>
      <c r="H17" s="55"/>
      <c r="I17" s="88"/>
      <c r="J17" s="29" t="n">
        <v>49</v>
      </c>
      <c r="K17" s="30" t="n">
        <f aca="false">J17/D17</f>
        <v>0.360294117647059</v>
      </c>
      <c r="L17" s="55"/>
      <c r="M17" s="55"/>
      <c r="N17" s="32"/>
      <c r="O17" s="24" t="n">
        <v>15</v>
      </c>
      <c r="P17" s="30" t="n">
        <f aca="false">O17/J17</f>
        <v>0.306122448979592</v>
      </c>
      <c r="Q17" s="55"/>
      <c r="R17" s="55"/>
      <c r="S17" s="130"/>
      <c r="T17" s="30" t="n">
        <f aca="false">O17/D17</f>
        <v>0.110294117647059</v>
      </c>
      <c r="U17" s="55"/>
      <c r="V17" s="55"/>
      <c r="W17" s="88"/>
      <c r="X17" s="44"/>
      <c r="Y17" s="44"/>
      <c r="Z17" s="44"/>
      <c r="AA17" s="44"/>
      <c r="AB17" s="44"/>
      <c r="AC17" s="46"/>
    </row>
    <row r="18" s="2" customFormat="true" ht="12" hidden="false" customHeight="false" outlineLevel="0" collapsed="false">
      <c r="A18" s="36" t="s">
        <v>57</v>
      </c>
      <c r="B18" s="37" t="s">
        <v>29</v>
      </c>
      <c r="C18" s="38" t="n">
        <v>1</v>
      </c>
      <c r="D18" s="39" t="n">
        <v>203</v>
      </c>
      <c r="E18" s="39" t="n">
        <v>127</v>
      </c>
      <c r="F18" s="42" t="n">
        <f aca="false">E18/D18</f>
        <v>0.625615763546798</v>
      </c>
      <c r="G18" s="55"/>
      <c r="H18" s="32"/>
      <c r="I18" s="88"/>
      <c r="J18" s="41" t="n">
        <v>73</v>
      </c>
      <c r="K18" s="42" t="n">
        <f aca="false">J18/D18</f>
        <v>0.359605911330049</v>
      </c>
      <c r="L18" s="55"/>
      <c r="M18" s="32"/>
      <c r="N18" s="32"/>
      <c r="O18" s="39" t="n">
        <v>22</v>
      </c>
      <c r="P18" s="42" t="n">
        <f aca="false">O18/J18</f>
        <v>0.301369863013699</v>
      </c>
      <c r="Q18" s="55"/>
      <c r="R18" s="32"/>
      <c r="S18" s="130"/>
      <c r="T18" s="42" t="n">
        <f aca="false">O18/D18</f>
        <v>0.108374384236453</v>
      </c>
      <c r="U18" s="55"/>
      <c r="V18" s="32"/>
      <c r="W18" s="88"/>
      <c r="X18" s="44"/>
      <c r="Y18" s="44"/>
      <c r="Z18" s="44"/>
      <c r="AA18" s="44"/>
      <c r="AB18" s="44"/>
      <c r="AC18" s="46"/>
    </row>
    <row r="19" s="2" customFormat="true" ht="12" hidden="false" customHeight="false" outlineLevel="0" collapsed="false">
      <c r="A19" s="36" t="s">
        <v>58</v>
      </c>
      <c r="B19" s="37" t="s">
        <v>29</v>
      </c>
      <c r="C19" s="38" t="n">
        <v>1</v>
      </c>
      <c r="D19" s="39" t="n">
        <v>286</v>
      </c>
      <c r="E19" s="39" t="n">
        <v>182</v>
      </c>
      <c r="F19" s="42" t="n">
        <f aca="false">E19/D19</f>
        <v>0.636363636363636</v>
      </c>
      <c r="G19" s="55"/>
      <c r="H19" s="32"/>
      <c r="I19" s="88"/>
      <c r="J19" s="41" t="n">
        <v>116</v>
      </c>
      <c r="K19" s="42" t="n">
        <f aca="false">J19/D19</f>
        <v>0.405594405594406</v>
      </c>
      <c r="L19" s="55"/>
      <c r="M19" s="32"/>
      <c r="N19" s="32"/>
      <c r="O19" s="39" t="n">
        <v>45</v>
      </c>
      <c r="P19" s="42" t="n">
        <f aca="false">O19/J19</f>
        <v>0.387931034482759</v>
      </c>
      <c r="Q19" s="55"/>
      <c r="R19" s="32"/>
      <c r="S19" s="130"/>
      <c r="T19" s="42" t="n">
        <f aca="false">O19/D19</f>
        <v>0.157342657342657</v>
      </c>
      <c r="U19" s="55"/>
      <c r="V19" s="32"/>
      <c r="W19" s="88"/>
      <c r="X19" s="44"/>
      <c r="Y19" s="44"/>
      <c r="Z19" s="44"/>
      <c r="AA19" s="44"/>
      <c r="AB19" s="44"/>
      <c r="AC19" s="46"/>
    </row>
    <row r="20" s="2" customFormat="true" ht="12" hidden="false" customHeight="false" outlineLevel="0" collapsed="false">
      <c r="A20" s="36" t="s">
        <v>59</v>
      </c>
      <c r="B20" s="37" t="s">
        <v>29</v>
      </c>
      <c r="C20" s="38" t="n">
        <v>1</v>
      </c>
      <c r="D20" s="39" t="n">
        <v>225</v>
      </c>
      <c r="E20" s="39" t="n">
        <v>139</v>
      </c>
      <c r="F20" s="42" t="n">
        <f aca="false">E20/D20</f>
        <v>0.617777777777778</v>
      </c>
      <c r="G20" s="55"/>
      <c r="H20" s="32"/>
      <c r="I20" s="88"/>
      <c r="J20" s="41" t="n">
        <v>103</v>
      </c>
      <c r="K20" s="42" t="n">
        <f aca="false">J20/D20</f>
        <v>0.457777777777778</v>
      </c>
      <c r="L20" s="55"/>
      <c r="M20" s="32"/>
      <c r="N20" s="32"/>
      <c r="O20" s="39" t="n">
        <v>46</v>
      </c>
      <c r="P20" s="42" t="n">
        <f aca="false">O20/J20</f>
        <v>0.446601941747573</v>
      </c>
      <c r="Q20" s="55"/>
      <c r="R20" s="32"/>
      <c r="S20" s="130"/>
      <c r="T20" s="42" t="n">
        <f aca="false">O20/D20</f>
        <v>0.204444444444444</v>
      </c>
      <c r="U20" s="55"/>
      <c r="V20" s="32"/>
      <c r="W20" s="88"/>
      <c r="X20" s="44"/>
      <c r="Y20" s="44"/>
      <c r="Z20" s="44"/>
      <c r="AA20" s="44"/>
      <c r="AB20" s="44"/>
      <c r="AC20" s="46"/>
    </row>
    <row r="21" s="2" customFormat="true" ht="12" hidden="false" customHeight="false" outlineLevel="0" collapsed="false">
      <c r="A21" s="56" t="s">
        <v>60</v>
      </c>
      <c r="B21" s="57" t="s">
        <v>42</v>
      </c>
      <c r="C21" s="58" t="n">
        <v>1</v>
      </c>
      <c r="D21" s="59" t="n">
        <v>373</v>
      </c>
      <c r="E21" s="59" t="n">
        <v>221</v>
      </c>
      <c r="F21" s="62" t="n">
        <f aca="false">E21/D21</f>
        <v>0.592493297587131</v>
      </c>
      <c r="G21" s="55"/>
      <c r="H21" s="32"/>
      <c r="I21" s="88"/>
      <c r="J21" s="61" t="n">
        <v>141</v>
      </c>
      <c r="K21" s="62" t="n">
        <f aca="false">J21/D21</f>
        <v>0.378016085790885</v>
      </c>
      <c r="L21" s="55"/>
      <c r="M21" s="32"/>
      <c r="N21" s="32"/>
      <c r="O21" s="59" t="n">
        <v>52</v>
      </c>
      <c r="P21" s="62" t="n">
        <f aca="false">O21/J21</f>
        <v>0.368794326241135</v>
      </c>
      <c r="Q21" s="55"/>
      <c r="R21" s="32"/>
      <c r="S21" s="130"/>
      <c r="T21" s="62" t="n">
        <f aca="false">O21/D21</f>
        <v>0.13941018766756</v>
      </c>
      <c r="U21" s="55"/>
      <c r="V21" s="32"/>
      <c r="W21" s="88"/>
      <c r="X21" s="44"/>
      <c r="Y21" s="44"/>
      <c r="Z21" s="44"/>
      <c r="AA21" s="34"/>
      <c r="AB21" s="34"/>
      <c r="AC21" s="46"/>
    </row>
    <row r="22" s="2" customFormat="true" ht="12" hidden="false" customHeight="false" outlineLevel="0" collapsed="false">
      <c r="A22" s="56" t="s">
        <v>61</v>
      </c>
      <c r="B22" s="57" t="s">
        <v>42</v>
      </c>
      <c r="C22" s="58" t="n">
        <v>2</v>
      </c>
      <c r="D22" s="59" t="n">
        <v>607</v>
      </c>
      <c r="E22" s="59" t="n">
        <v>421</v>
      </c>
      <c r="F22" s="62" t="n">
        <f aca="false">E22/D22</f>
        <v>0.693574958813839</v>
      </c>
      <c r="G22" s="55" t="n">
        <f aca="false">AVERAGE(F22:F32)</f>
        <v>0.645168522163703</v>
      </c>
      <c r="H22" s="55" t="n">
        <f aca="false">AVERAGE(F22:F26)</f>
        <v>0.668389814859217</v>
      </c>
      <c r="I22" s="131" t="n">
        <f aca="false">AVERAGE(F22:F23)</f>
        <v>0.684413974347122</v>
      </c>
      <c r="J22" s="61" t="n">
        <v>245</v>
      </c>
      <c r="K22" s="62" t="n">
        <f aca="false">J22/D22</f>
        <v>0.403624382207578</v>
      </c>
      <c r="L22" s="55" t="n">
        <f aca="false">AVERAGE(K22:K32)</f>
        <v>0.466292431037081</v>
      </c>
      <c r="M22" s="55" t="n">
        <f aca="false">AVERAGE(K22:K26)</f>
        <v>0.474129389527854</v>
      </c>
      <c r="N22" s="55" t="n">
        <f aca="false">AVERAGE(K22:K23)</f>
        <v>0.427203175464415</v>
      </c>
      <c r="O22" s="59" t="n">
        <v>151</v>
      </c>
      <c r="P22" s="62" t="n">
        <f aca="false">O22/J22</f>
        <v>0.616326530612245</v>
      </c>
      <c r="Q22" s="55" t="n">
        <f aca="false">AVERAGE(P22:P32)</f>
        <v>0.529189173012881</v>
      </c>
      <c r="R22" s="55" t="n">
        <f aca="false">AVERAGE(P22:P26)</f>
        <v>0.585722408865266</v>
      </c>
      <c r="S22" s="132" t="n">
        <f aca="false">AVERAGE(P22:P23)</f>
        <v>0.620408163265306</v>
      </c>
      <c r="T22" s="62" t="n">
        <f aca="false">O22/D22</f>
        <v>0.248764415156507</v>
      </c>
      <c r="U22" s="55" t="n">
        <f aca="false">AVERAGE(T22:T32)</f>
        <v>0.244108053525082</v>
      </c>
      <c r="V22" s="55" t="n">
        <f aca="false">AVERAGE(T22:T26)</f>
        <v>0.275414856640334</v>
      </c>
      <c r="W22" s="131" t="n">
        <f aca="false">AVERAGE(T22:T23)</f>
        <v>0.265136577403461</v>
      </c>
      <c r="X22" s="44" t="s">
        <v>62</v>
      </c>
      <c r="Y22" s="44" t="s">
        <v>63</v>
      </c>
      <c r="Z22" s="44" t="s">
        <v>64</v>
      </c>
      <c r="AA22" s="34"/>
      <c r="AB22" s="34"/>
      <c r="AC22" s="46"/>
    </row>
    <row r="23" s="2" customFormat="true" ht="12" hidden="false" customHeight="false" outlineLevel="0" collapsed="false">
      <c r="A23" s="21" t="s">
        <v>65</v>
      </c>
      <c r="B23" s="22" t="s">
        <v>20</v>
      </c>
      <c r="C23" s="23" t="n">
        <v>2</v>
      </c>
      <c r="D23" s="24" t="n">
        <v>1087</v>
      </c>
      <c r="E23" s="24" t="n">
        <v>734</v>
      </c>
      <c r="F23" s="30" t="n">
        <f aca="false">E23/D23</f>
        <v>0.675252989880405</v>
      </c>
      <c r="G23" s="55"/>
      <c r="H23" s="55"/>
      <c r="I23" s="131"/>
      <c r="J23" s="29" t="n">
        <v>490</v>
      </c>
      <c r="K23" s="30" t="n">
        <f aca="false">J23/D23</f>
        <v>0.450781968721251</v>
      </c>
      <c r="L23" s="55"/>
      <c r="M23" s="55"/>
      <c r="N23" s="55"/>
      <c r="O23" s="24" t="n">
        <v>306</v>
      </c>
      <c r="P23" s="30" t="n">
        <f aca="false">O23/J23</f>
        <v>0.624489795918367</v>
      </c>
      <c r="Q23" s="55"/>
      <c r="R23" s="55"/>
      <c r="S23" s="132"/>
      <c r="T23" s="30" t="n">
        <f aca="false">O23/D23</f>
        <v>0.281508739650414</v>
      </c>
      <c r="U23" s="55"/>
      <c r="V23" s="55"/>
      <c r="W23" s="131"/>
      <c r="X23" s="44"/>
      <c r="Y23" s="44"/>
      <c r="Z23" s="44"/>
      <c r="AA23" s="44"/>
      <c r="AB23" s="44"/>
      <c r="AC23" s="46"/>
    </row>
    <row r="24" s="2" customFormat="true" ht="12" hidden="false" customHeight="false" outlineLevel="0" collapsed="false">
      <c r="A24" s="56" t="s">
        <v>66</v>
      </c>
      <c r="B24" s="57" t="s">
        <v>42</v>
      </c>
      <c r="C24" s="58" t="n">
        <v>2</v>
      </c>
      <c r="D24" s="59" t="n">
        <v>672</v>
      </c>
      <c r="E24" s="59" t="n">
        <v>453</v>
      </c>
      <c r="F24" s="62" t="n">
        <f aca="false">E24/D24</f>
        <v>0.674107142857143</v>
      </c>
      <c r="G24" s="55"/>
      <c r="H24" s="55"/>
      <c r="I24" s="131" t="n">
        <f aca="false">AVERAGE(F24:F25)</f>
        <v>0.688173466026727</v>
      </c>
      <c r="J24" s="61" t="n">
        <v>308</v>
      </c>
      <c r="K24" s="62" t="n">
        <f aca="false">J24/D24</f>
        <v>0.458333333333333</v>
      </c>
      <c r="L24" s="55"/>
      <c r="M24" s="55"/>
      <c r="N24" s="55" t="n">
        <f aca="false">AVERAGE(K24:K25)</f>
        <v>0.459733201581028</v>
      </c>
      <c r="O24" s="59" t="n">
        <v>175</v>
      </c>
      <c r="P24" s="62" t="n">
        <f aca="false">O24/J24</f>
        <v>0.568181818181818</v>
      </c>
      <c r="Q24" s="55"/>
      <c r="R24" s="55"/>
      <c r="S24" s="132" t="n">
        <f aca="false">AVERAGE(P24:P25)</f>
        <v>0.585519480519481</v>
      </c>
      <c r="T24" s="62" t="n">
        <f aca="false">O24/D24</f>
        <v>0.260416666666667</v>
      </c>
      <c r="U24" s="55"/>
      <c r="V24" s="55"/>
      <c r="W24" s="131" t="n">
        <f aca="false">AVERAGE(T24:T25)</f>
        <v>0.269207015810277</v>
      </c>
      <c r="X24" s="44" t="s">
        <v>67</v>
      </c>
      <c r="Y24" s="44"/>
      <c r="Z24" s="44"/>
      <c r="AA24" s="44"/>
      <c r="AB24" s="44"/>
      <c r="AC24" s="46"/>
    </row>
    <row r="25" s="2" customFormat="true" ht="12" hidden="false" customHeight="false" outlineLevel="0" collapsed="false">
      <c r="A25" s="56" t="s">
        <v>68</v>
      </c>
      <c r="B25" s="57" t="s">
        <v>42</v>
      </c>
      <c r="C25" s="58" t="n">
        <v>2</v>
      </c>
      <c r="D25" s="59" t="n">
        <v>759</v>
      </c>
      <c r="E25" s="59" t="n">
        <v>533</v>
      </c>
      <c r="F25" s="62" t="n">
        <f aca="false">E25/D25</f>
        <v>0.702239789196311</v>
      </c>
      <c r="G25" s="55"/>
      <c r="H25" s="55"/>
      <c r="I25" s="131"/>
      <c r="J25" s="61" t="n">
        <v>350</v>
      </c>
      <c r="K25" s="62" t="n">
        <f aca="false">J25/D25</f>
        <v>0.461133069828722</v>
      </c>
      <c r="L25" s="55"/>
      <c r="M25" s="55"/>
      <c r="N25" s="55"/>
      <c r="O25" s="59" t="n">
        <v>211</v>
      </c>
      <c r="P25" s="62" t="n">
        <f aca="false">O25/J25</f>
        <v>0.602857142857143</v>
      </c>
      <c r="Q25" s="55"/>
      <c r="R25" s="55"/>
      <c r="S25" s="132"/>
      <c r="T25" s="62" t="n">
        <f aca="false">O25/D25</f>
        <v>0.277997364953887</v>
      </c>
      <c r="U25" s="55"/>
      <c r="V25" s="55"/>
      <c r="W25" s="131"/>
      <c r="X25" s="44"/>
      <c r="Y25" s="44"/>
      <c r="Z25" s="44"/>
      <c r="AA25" s="44"/>
      <c r="AB25" s="44"/>
      <c r="AC25" s="46"/>
    </row>
    <row r="26" s="2" customFormat="true" ht="12" hidden="false" customHeight="false" outlineLevel="0" collapsed="false">
      <c r="A26" s="21" t="s">
        <v>69</v>
      </c>
      <c r="B26" s="22" t="s">
        <v>20</v>
      </c>
      <c r="C26" s="23" t="n">
        <v>3</v>
      </c>
      <c r="D26" s="24" t="n">
        <v>1550</v>
      </c>
      <c r="E26" s="24" t="n">
        <v>925</v>
      </c>
      <c r="F26" s="30" t="n">
        <f aca="false">E26/D26</f>
        <v>0.596774193548387</v>
      </c>
      <c r="G26" s="55"/>
      <c r="H26" s="55"/>
      <c r="I26" s="88"/>
      <c r="J26" s="29" t="n">
        <v>925</v>
      </c>
      <c r="K26" s="30" t="n">
        <f aca="false">J26/D26</f>
        <v>0.596774193548387</v>
      </c>
      <c r="L26" s="55"/>
      <c r="M26" s="55"/>
      <c r="N26" s="32"/>
      <c r="O26" s="24" t="n">
        <v>478</v>
      </c>
      <c r="P26" s="30" t="n">
        <f aca="false">O26/J26</f>
        <v>0.516756756756757</v>
      </c>
      <c r="Q26" s="55"/>
      <c r="R26" s="55"/>
      <c r="S26" s="130"/>
      <c r="T26" s="30" t="n">
        <f aca="false">O26/D26</f>
        <v>0.308387096774194</v>
      </c>
      <c r="U26" s="55"/>
      <c r="V26" s="55"/>
      <c r="W26" s="88"/>
      <c r="X26" s="44" t="s">
        <v>70</v>
      </c>
      <c r="Y26" s="44"/>
      <c r="Z26" s="44"/>
      <c r="AA26" s="44"/>
      <c r="AB26" s="44"/>
      <c r="AC26" s="46"/>
    </row>
    <row r="27" s="2" customFormat="true" ht="12" hidden="false" customHeight="false" outlineLevel="0" collapsed="false">
      <c r="A27" s="36" t="s">
        <v>71</v>
      </c>
      <c r="B27" s="37" t="s">
        <v>29</v>
      </c>
      <c r="C27" s="38" t="n">
        <v>1</v>
      </c>
      <c r="D27" s="39" t="n">
        <v>384</v>
      </c>
      <c r="E27" s="39" t="n">
        <v>248</v>
      </c>
      <c r="F27" s="42" t="n">
        <f aca="false">E27/D27</f>
        <v>0.645833333333333</v>
      </c>
      <c r="G27" s="55"/>
      <c r="H27" s="55" t="n">
        <f aca="false">AVERAGE(F27:F29)</f>
        <v>0.668888852018223</v>
      </c>
      <c r="I27" s="88"/>
      <c r="J27" s="41" t="n">
        <v>183</v>
      </c>
      <c r="K27" s="42" t="n">
        <f aca="false">J27/D27</f>
        <v>0.4765625</v>
      </c>
      <c r="L27" s="55"/>
      <c r="M27" s="55" t="n">
        <f aca="false">AVERAGE(K27:K29)</f>
        <v>0.404810424860687</v>
      </c>
      <c r="N27" s="32"/>
      <c r="O27" s="39" t="n">
        <v>93</v>
      </c>
      <c r="P27" s="42" t="n">
        <f aca="false">O27/J27</f>
        <v>0.508196721311475</v>
      </c>
      <c r="Q27" s="55"/>
      <c r="R27" s="55" t="n">
        <f aca="false">AVERAGE(P27:P29)</f>
        <v>0.534948900686164</v>
      </c>
      <c r="S27" s="130"/>
      <c r="T27" s="42" t="n">
        <f aca="false">O27/D27</f>
        <v>0.2421875</v>
      </c>
      <c r="U27" s="55"/>
      <c r="V27" s="55" t="n">
        <f aca="false">AVERAGE(T27:T29)</f>
        <v>0.215669983425665</v>
      </c>
      <c r="W27" s="88"/>
      <c r="X27" s="32" t="s">
        <v>72</v>
      </c>
      <c r="Y27" s="44" t="s">
        <v>73</v>
      </c>
      <c r="Z27" s="44"/>
      <c r="AA27" s="44"/>
      <c r="AB27" s="44"/>
      <c r="AC27" s="46"/>
    </row>
    <row r="28" s="2" customFormat="true" ht="12" hidden="false" customHeight="false" outlineLevel="0" collapsed="false">
      <c r="A28" s="56" t="s">
        <v>74</v>
      </c>
      <c r="B28" s="57" t="s">
        <v>42</v>
      </c>
      <c r="C28" s="58" t="n">
        <v>2</v>
      </c>
      <c r="D28" s="59" t="n">
        <v>847</v>
      </c>
      <c r="E28" s="59" t="n">
        <v>570</v>
      </c>
      <c r="F28" s="62" t="n">
        <f aca="false">E28/D28</f>
        <v>0.672963400236128</v>
      </c>
      <c r="G28" s="55"/>
      <c r="H28" s="55"/>
      <c r="I28" s="131" t="n">
        <f aca="false">AVERAGE(F28:F29)</f>
        <v>0.680416611360667</v>
      </c>
      <c r="J28" s="61" t="n">
        <v>318</v>
      </c>
      <c r="K28" s="62" t="n">
        <f aca="false">J28/D28</f>
        <v>0.375442739079103</v>
      </c>
      <c r="L28" s="55"/>
      <c r="M28" s="55"/>
      <c r="N28" s="55" t="n">
        <f aca="false">AVERAGE(K28:K29)</f>
        <v>0.368934387291031</v>
      </c>
      <c r="O28" s="59" t="n">
        <v>180</v>
      </c>
      <c r="P28" s="62" t="n">
        <f aca="false">O28/J28</f>
        <v>0.566037735849057</v>
      </c>
      <c r="Q28" s="55"/>
      <c r="R28" s="55"/>
      <c r="S28" s="132" t="n">
        <f aca="false">AVERAGE(P28:P29)</f>
        <v>0.548324990373508</v>
      </c>
      <c r="T28" s="62" t="n">
        <f aca="false">O28/D28</f>
        <v>0.212514757969303</v>
      </c>
      <c r="U28" s="55"/>
      <c r="V28" s="55"/>
      <c r="W28" s="131" t="n">
        <f aca="false">AVERAGE(T28:T29)</f>
        <v>0.202411225138498</v>
      </c>
      <c r="X28" s="44" t="s">
        <v>75</v>
      </c>
      <c r="Y28" s="44"/>
      <c r="Z28" s="44"/>
      <c r="AA28" s="44"/>
      <c r="AB28" s="44"/>
      <c r="AC28" s="46"/>
    </row>
    <row r="29" s="2" customFormat="true" ht="12" hidden="false" customHeight="false" outlineLevel="0" collapsed="false">
      <c r="A29" s="36" t="s">
        <v>76</v>
      </c>
      <c r="B29" s="37" t="s">
        <v>29</v>
      </c>
      <c r="C29" s="38" t="n">
        <v>2</v>
      </c>
      <c r="D29" s="39" t="n">
        <v>676</v>
      </c>
      <c r="E29" s="39" t="n">
        <v>465</v>
      </c>
      <c r="F29" s="42" t="n">
        <f aca="false">E29/D29</f>
        <v>0.687869822485207</v>
      </c>
      <c r="G29" s="55"/>
      <c r="H29" s="55"/>
      <c r="I29" s="131"/>
      <c r="J29" s="41" t="n">
        <v>245</v>
      </c>
      <c r="K29" s="42" t="n">
        <f aca="false">J29/D29</f>
        <v>0.362426035502959</v>
      </c>
      <c r="L29" s="55"/>
      <c r="M29" s="55"/>
      <c r="N29" s="55"/>
      <c r="O29" s="39" t="n">
        <v>130</v>
      </c>
      <c r="P29" s="42" t="n">
        <f aca="false">O29/J29</f>
        <v>0.530612244897959</v>
      </c>
      <c r="Q29" s="55"/>
      <c r="R29" s="55"/>
      <c r="S29" s="132"/>
      <c r="T29" s="42" t="n">
        <f aca="false">O29/D29</f>
        <v>0.192307692307692</v>
      </c>
      <c r="U29" s="55"/>
      <c r="V29" s="55"/>
      <c r="W29" s="131"/>
      <c r="X29" s="44"/>
      <c r="Y29" s="44"/>
      <c r="Z29" s="44"/>
      <c r="AA29" s="44"/>
      <c r="AB29" s="44"/>
      <c r="AC29" s="46"/>
    </row>
    <row r="30" s="2" customFormat="true" ht="12" hidden="false" customHeight="false" outlineLevel="0" collapsed="false">
      <c r="A30" s="21" t="s">
        <v>77</v>
      </c>
      <c r="B30" s="22" t="s">
        <v>20</v>
      </c>
      <c r="C30" s="23" t="n">
        <v>2</v>
      </c>
      <c r="D30" s="24" t="n">
        <v>797</v>
      </c>
      <c r="E30" s="24" t="n">
        <v>474</v>
      </c>
      <c r="F30" s="30" t="n">
        <f aca="false">E30/D30</f>
        <v>0.594730238393977</v>
      </c>
      <c r="G30" s="55"/>
      <c r="H30" s="55" t="n">
        <f aca="false">AVERAGE(F30:F31)</f>
        <v>0.577692988049448</v>
      </c>
      <c r="I30" s="92"/>
      <c r="J30" s="29" t="n">
        <v>409</v>
      </c>
      <c r="K30" s="30" t="n">
        <f aca="false">J30/D30</f>
        <v>0.513174404015056</v>
      </c>
      <c r="L30" s="55"/>
      <c r="M30" s="55" t="n">
        <f aca="false">AVERAGE(K30:K31)</f>
        <v>0.524346764849058</v>
      </c>
      <c r="N30" s="66"/>
      <c r="O30" s="24" t="n">
        <v>172</v>
      </c>
      <c r="P30" s="30" t="n">
        <f aca="false">O30/J30</f>
        <v>0.420537897310513</v>
      </c>
      <c r="Q30" s="55"/>
      <c r="R30" s="55" t="n">
        <f aca="false">AVERAGE(P30:P31)</f>
        <v>0.406187316002196</v>
      </c>
      <c r="S30" s="97"/>
      <c r="T30" s="30" t="n">
        <f aca="false">O30/D30</f>
        <v>0.215809284818068</v>
      </c>
      <c r="U30" s="55"/>
      <c r="V30" s="55" t="n">
        <f aca="false">AVERAGE(T30:T31)</f>
        <v>0.212822675195919</v>
      </c>
      <c r="W30" s="92"/>
      <c r="X30" s="44" t="s">
        <v>78</v>
      </c>
      <c r="Y30" s="44" t="s">
        <v>79</v>
      </c>
      <c r="Z30" s="44"/>
      <c r="AA30" s="44"/>
      <c r="AB30" s="44"/>
      <c r="AC30" s="46"/>
    </row>
    <row r="31" s="2" customFormat="true" ht="12" hidden="false" customHeight="false" outlineLevel="0" collapsed="false">
      <c r="A31" s="21" t="s">
        <v>80</v>
      </c>
      <c r="B31" s="22" t="s">
        <v>20</v>
      </c>
      <c r="C31" s="23" t="n">
        <v>2</v>
      </c>
      <c r="D31" s="24" t="n">
        <v>915</v>
      </c>
      <c r="E31" s="24" t="n">
        <v>513</v>
      </c>
      <c r="F31" s="30" t="n">
        <f aca="false">E31/D31</f>
        <v>0.560655737704918</v>
      </c>
      <c r="G31" s="55"/>
      <c r="H31" s="55"/>
      <c r="I31" s="92"/>
      <c r="J31" s="29" t="n">
        <v>490</v>
      </c>
      <c r="K31" s="30" t="n">
        <f aca="false">J31/D31</f>
        <v>0.53551912568306</v>
      </c>
      <c r="L31" s="55"/>
      <c r="M31" s="55"/>
      <c r="N31" s="66"/>
      <c r="O31" s="24" t="n">
        <v>192</v>
      </c>
      <c r="P31" s="30" t="n">
        <f aca="false">O31/J31</f>
        <v>0.391836734693878</v>
      </c>
      <c r="Q31" s="55"/>
      <c r="R31" s="55"/>
      <c r="S31" s="97"/>
      <c r="T31" s="30" t="n">
        <f aca="false">O31/D31</f>
        <v>0.209836065573771</v>
      </c>
      <c r="U31" s="55"/>
      <c r="V31" s="55"/>
      <c r="W31" s="92"/>
      <c r="X31" s="44"/>
      <c r="Y31" s="44"/>
      <c r="Z31" s="44"/>
      <c r="AA31" s="44"/>
      <c r="AB31" s="44"/>
      <c r="AC31" s="46"/>
    </row>
    <row r="32" s="2" customFormat="true" ht="12" hidden="false" customHeight="false" outlineLevel="0" collapsed="false">
      <c r="A32" s="21" t="s">
        <v>81</v>
      </c>
      <c r="B32" s="22" t="s">
        <v>20</v>
      </c>
      <c r="C32" s="23" t="n">
        <v>3</v>
      </c>
      <c r="D32" s="24" t="n">
        <v>1427</v>
      </c>
      <c r="E32" s="24" t="n">
        <v>846</v>
      </c>
      <c r="F32" s="30" t="n">
        <f aca="false">E32/D32</f>
        <v>0.592852137351086</v>
      </c>
      <c r="G32" s="55"/>
      <c r="H32" s="32"/>
      <c r="I32" s="88"/>
      <c r="J32" s="29" t="n">
        <v>707</v>
      </c>
      <c r="K32" s="30" t="n">
        <f aca="false">J32/D32</f>
        <v>0.495444989488437</v>
      </c>
      <c r="L32" s="55"/>
      <c r="M32" s="32"/>
      <c r="N32" s="32"/>
      <c r="O32" s="24" t="n">
        <v>336</v>
      </c>
      <c r="P32" s="30" t="n">
        <f aca="false">O32/J32</f>
        <v>0.475247524752475</v>
      </c>
      <c r="Q32" s="55"/>
      <c r="R32" s="32"/>
      <c r="S32" s="130"/>
      <c r="T32" s="30" t="n">
        <f aca="false">O32/D32</f>
        <v>0.235459004905396</v>
      </c>
      <c r="U32" s="55"/>
      <c r="V32" s="32"/>
      <c r="W32" s="88"/>
      <c r="X32" s="43" t="s">
        <v>82</v>
      </c>
      <c r="Y32" s="44" t="s">
        <v>83</v>
      </c>
      <c r="Z32" s="44"/>
      <c r="AA32" s="44"/>
      <c r="AB32" s="63"/>
      <c r="AC32" s="46"/>
    </row>
    <row r="33" s="2" customFormat="true" ht="12" hidden="false" customHeight="false" outlineLevel="0" collapsed="false">
      <c r="A33" s="21" t="s">
        <v>84</v>
      </c>
      <c r="B33" s="22" t="s">
        <v>20</v>
      </c>
      <c r="C33" s="23" t="n">
        <v>2</v>
      </c>
      <c r="D33" s="24" t="n">
        <v>496</v>
      </c>
      <c r="E33" s="24" t="n">
        <v>251</v>
      </c>
      <c r="F33" s="30" t="n">
        <f aca="false">E33/D33</f>
        <v>0.506048387096774</v>
      </c>
      <c r="G33" s="68" t="n">
        <f aca="false">AVERAGE(F33:F40)</f>
        <v>0.587094894231553</v>
      </c>
      <c r="H33" s="32"/>
      <c r="I33" s="88"/>
      <c r="J33" s="29" t="n">
        <v>235</v>
      </c>
      <c r="K33" s="30" t="n">
        <f aca="false">J33/D33</f>
        <v>0.473790322580645</v>
      </c>
      <c r="L33" s="68" t="n">
        <f aca="false">AVERAGE(K33:K40)</f>
        <v>0.481711318139302</v>
      </c>
      <c r="M33" s="32"/>
      <c r="N33" s="32"/>
      <c r="O33" s="24" t="n">
        <v>87</v>
      </c>
      <c r="P33" s="30" t="n">
        <f aca="false">O33/J33</f>
        <v>0.370212765957447</v>
      </c>
      <c r="Q33" s="68" t="n">
        <f aca="false">AVERAGE(P33:P40)</f>
        <v>0.456303488120261</v>
      </c>
      <c r="R33" s="32"/>
      <c r="S33" s="130"/>
      <c r="T33" s="30" t="n">
        <f aca="false">O33/D33</f>
        <v>0.175403225806452</v>
      </c>
      <c r="U33" s="68" t="n">
        <f aca="false">AVERAGE(T33:T40)</f>
        <v>0.222440837054696</v>
      </c>
      <c r="V33" s="32"/>
      <c r="W33" s="88"/>
      <c r="X33" s="43" t="s">
        <v>85</v>
      </c>
      <c r="Y33" s="44" t="s">
        <v>86</v>
      </c>
      <c r="Z33" s="32" t="s">
        <v>87</v>
      </c>
      <c r="AA33" s="69" t="s">
        <v>88</v>
      </c>
      <c r="AB33" s="63"/>
      <c r="AC33" s="46"/>
    </row>
    <row r="34" s="2" customFormat="true" ht="12" hidden="false" customHeight="false" outlineLevel="0" collapsed="false">
      <c r="A34" s="56" t="s">
        <v>89</v>
      </c>
      <c r="B34" s="57" t="s">
        <v>42</v>
      </c>
      <c r="C34" s="58" t="n">
        <v>1</v>
      </c>
      <c r="D34" s="59" t="n">
        <v>159</v>
      </c>
      <c r="E34" s="59" t="n">
        <v>98</v>
      </c>
      <c r="F34" s="62" t="n">
        <f aca="false">E34/D34</f>
        <v>0.616352201257862</v>
      </c>
      <c r="G34" s="68"/>
      <c r="H34" s="55" t="n">
        <f aca="false">AVERAGE(F34:F35)</f>
        <v>0.589063112244559</v>
      </c>
      <c r="I34" s="88"/>
      <c r="J34" s="61" t="n">
        <v>57</v>
      </c>
      <c r="K34" s="62" t="n">
        <f aca="false">J34/D34</f>
        <v>0.358490566037736</v>
      </c>
      <c r="L34" s="68"/>
      <c r="M34" s="55" t="n">
        <f aca="false">AVERAGE(K34:K35)</f>
        <v>0.514778545954454</v>
      </c>
      <c r="N34" s="32"/>
      <c r="O34" s="59" t="n">
        <v>29</v>
      </c>
      <c r="P34" s="62" t="n">
        <f aca="false">O34/J34</f>
        <v>0.508771929824561</v>
      </c>
      <c r="Q34" s="68"/>
      <c r="R34" s="55" t="n">
        <f aca="false">AVERAGE(P34:P35)</f>
        <v>0.526612558145955</v>
      </c>
      <c r="S34" s="130"/>
      <c r="T34" s="62" t="n">
        <f aca="false">O34/D34</f>
        <v>0.182389937106918</v>
      </c>
      <c r="U34" s="68"/>
      <c r="V34" s="55" t="n">
        <f aca="false">AVERAGE(T34:T35)</f>
        <v>0.273877122724526</v>
      </c>
      <c r="W34" s="88"/>
      <c r="X34" s="43" t="s">
        <v>90</v>
      </c>
      <c r="Y34" s="44" t="s">
        <v>91</v>
      </c>
      <c r="Z34" s="44" t="s">
        <v>92</v>
      </c>
      <c r="AA34" s="69"/>
      <c r="AB34" s="69"/>
      <c r="AC34" s="46"/>
    </row>
    <row r="35" s="2" customFormat="true" ht="12" hidden="false" customHeight="false" outlineLevel="0" collapsed="false">
      <c r="A35" s="21" t="s">
        <v>93</v>
      </c>
      <c r="B35" s="22" t="s">
        <v>20</v>
      </c>
      <c r="C35" s="23" t="n">
        <v>3</v>
      </c>
      <c r="D35" s="24" t="n">
        <v>1894</v>
      </c>
      <c r="E35" s="24" t="n">
        <v>1064</v>
      </c>
      <c r="F35" s="30" t="n">
        <f aca="false">E35/D35</f>
        <v>0.561774023231257</v>
      </c>
      <c r="G35" s="68"/>
      <c r="H35" s="55"/>
      <c r="I35" s="88"/>
      <c r="J35" s="29" t="n">
        <v>1271</v>
      </c>
      <c r="K35" s="30" t="n">
        <f aca="false">J35/D35</f>
        <v>0.671066525871172</v>
      </c>
      <c r="L35" s="68"/>
      <c r="M35" s="55"/>
      <c r="N35" s="32"/>
      <c r="O35" s="24" t="n">
        <v>692</v>
      </c>
      <c r="P35" s="30" t="n">
        <f aca="false">O35/J35</f>
        <v>0.544453186467349</v>
      </c>
      <c r="Q35" s="68"/>
      <c r="R35" s="55"/>
      <c r="S35" s="130"/>
      <c r="T35" s="30" t="n">
        <f aca="false">O35/D35</f>
        <v>0.365364308342133</v>
      </c>
      <c r="U35" s="68"/>
      <c r="V35" s="55"/>
      <c r="W35" s="88"/>
      <c r="X35" s="43" t="s">
        <v>94</v>
      </c>
      <c r="Y35" s="44" t="s">
        <v>95</v>
      </c>
      <c r="Z35" s="44"/>
      <c r="AA35" s="69"/>
      <c r="AB35" s="69"/>
      <c r="AC35" s="46"/>
    </row>
    <row r="36" s="2" customFormat="true" ht="12" hidden="false" customHeight="false" outlineLevel="0" collapsed="false">
      <c r="A36" s="36" t="s">
        <v>96</v>
      </c>
      <c r="B36" s="37" t="s">
        <v>29</v>
      </c>
      <c r="C36" s="38" t="n">
        <v>1</v>
      </c>
      <c r="D36" s="39" t="n">
        <v>234</v>
      </c>
      <c r="E36" s="39" t="n">
        <v>149</v>
      </c>
      <c r="F36" s="42" t="n">
        <f aca="false">E36/D36</f>
        <v>0.636752136752137</v>
      </c>
      <c r="G36" s="68"/>
      <c r="H36" s="68" t="n">
        <f aca="false">AVERAGE(F36:F40)</f>
        <v>0.602516908453306</v>
      </c>
      <c r="I36" s="88"/>
      <c r="J36" s="41" t="n">
        <v>76</v>
      </c>
      <c r="K36" s="42" t="n">
        <f aca="false">J36/D36</f>
        <v>0.324786324786325</v>
      </c>
      <c r="L36" s="68"/>
      <c r="M36" s="68" t="n">
        <f aca="false">AVERAGE(K36:K40)</f>
        <v>0.470068626124972</v>
      </c>
      <c r="N36" s="32"/>
      <c r="O36" s="39" t="n">
        <v>28</v>
      </c>
      <c r="P36" s="42" t="n">
        <f aca="false">O36/J36</f>
        <v>0.368421052631579</v>
      </c>
      <c r="Q36" s="68"/>
      <c r="R36" s="68" t="n">
        <f aca="false">AVERAGE(P36:P40)</f>
        <v>0.445398004542546</v>
      </c>
      <c r="S36" s="130"/>
      <c r="T36" s="42" t="n">
        <f aca="false">O36/D36</f>
        <v>0.11965811965812</v>
      </c>
      <c r="U36" s="68"/>
      <c r="V36" s="68" t="n">
        <f aca="false">AVERAGE(T36:T40)</f>
        <v>0.211273845036414</v>
      </c>
      <c r="W36" s="88"/>
      <c r="X36" s="70" t="s">
        <v>97</v>
      </c>
      <c r="Y36" s="32" t="s">
        <v>98</v>
      </c>
      <c r="Z36" s="69" t="s">
        <v>99</v>
      </c>
      <c r="AA36" s="69"/>
      <c r="AB36" s="69"/>
      <c r="AC36" s="46"/>
    </row>
    <row r="37" s="2" customFormat="true" ht="12" hidden="false" customHeight="false" outlineLevel="0" collapsed="false">
      <c r="A37" s="56" t="s">
        <v>100</v>
      </c>
      <c r="B37" s="57" t="s">
        <v>42</v>
      </c>
      <c r="C37" s="58" t="n">
        <v>2</v>
      </c>
      <c r="D37" s="59" t="n">
        <v>962</v>
      </c>
      <c r="E37" s="59" t="n">
        <v>604</v>
      </c>
      <c r="F37" s="62" t="n">
        <f aca="false">E37/D37</f>
        <v>0.627858627858628</v>
      </c>
      <c r="G37" s="68"/>
      <c r="H37" s="68"/>
      <c r="I37" s="88"/>
      <c r="J37" s="61" t="n">
        <v>367</v>
      </c>
      <c r="K37" s="62" t="n">
        <f aca="false">J37/D37</f>
        <v>0.381496881496882</v>
      </c>
      <c r="L37" s="68"/>
      <c r="M37" s="68"/>
      <c r="N37" s="32"/>
      <c r="O37" s="59" t="n">
        <v>163</v>
      </c>
      <c r="P37" s="62" t="n">
        <f aca="false">O37/J37</f>
        <v>0.444141689373297</v>
      </c>
      <c r="Q37" s="68"/>
      <c r="R37" s="68"/>
      <c r="S37" s="130"/>
      <c r="T37" s="62" t="n">
        <f aca="false">O37/D37</f>
        <v>0.169438669438669</v>
      </c>
      <c r="U37" s="68"/>
      <c r="V37" s="68"/>
      <c r="W37" s="88"/>
      <c r="X37" s="43" t="s">
        <v>101</v>
      </c>
      <c r="Y37" s="69" t="s">
        <v>102</v>
      </c>
      <c r="Z37" s="69"/>
      <c r="AA37" s="69"/>
      <c r="AB37" s="69"/>
      <c r="AC37" s="46"/>
    </row>
    <row r="38" s="2" customFormat="true" ht="12" hidden="false" customHeight="false" outlineLevel="0" collapsed="false">
      <c r="A38" s="56" t="s">
        <v>103</v>
      </c>
      <c r="B38" s="57" t="s">
        <v>42</v>
      </c>
      <c r="C38" s="58" t="n">
        <v>2</v>
      </c>
      <c r="D38" s="59" t="n">
        <v>688</v>
      </c>
      <c r="E38" s="59" t="n">
        <v>432</v>
      </c>
      <c r="F38" s="62" t="n">
        <f aca="false">E38/D38</f>
        <v>0.627906976744186</v>
      </c>
      <c r="G38" s="68"/>
      <c r="H38" s="68"/>
      <c r="I38" s="88"/>
      <c r="J38" s="61" t="n">
        <v>320</v>
      </c>
      <c r="K38" s="62" t="n">
        <f aca="false">J38/D38</f>
        <v>0.465116279069767</v>
      </c>
      <c r="L38" s="68"/>
      <c r="M38" s="68"/>
      <c r="N38" s="32"/>
      <c r="O38" s="59" t="n">
        <v>165</v>
      </c>
      <c r="P38" s="62" t="n">
        <f aca="false">O38/J38</f>
        <v>0.515625</v>
      </c>
      <c r="Q38" s="68"/>
      <c r="R38" s="68"/>
      <c r="S38" s="130"/>
      <c r="T38" s="62" t="n">
        <f aca="false">O38/D38</f>
        <v>0.239825581395349</v>
      </c>
      <c r="U38" s="68"/>
      <c r="V38" s="68"/>
      <c r="W38" s="88"/>
      <c r="X38" s="32" t="s">
        <v>104</v>
      </c>
      <c r="Y38" s="69"/>
      <c r="Z38" s="69"/>
      <c r="AA38" s="69"/>
      <c r="AB38" s="69"/>
      <c r="AC38" s="46"/>
    </row>
    <row r="39" s="2" customFormat="true" ht="12" hidden="false" customHeight="false" outlineLevel="0" collapsed="false">
      <c r="A39" s="71" t="s">
        <v>105</v>
      </c>
      <c r="B39" s="72" t="s">
        <v>106</v>
      </c>
      <c r="C39" s="73" t="n">
        <v>2</v>
      </c>
      <c r="D39" s="74" t="n">
        <v>956</v>
      </c>
      <c r="E39" s="74" t="n">
        <v>506</v>
      </c>
      <c r="F39" s="77" t="n">
        <f aca="false">E39/D39</f>
        <v>0.52928870292887</v>
      </c>
      <c r="G39" s="68"/>
      <c r="H39" s="68"/>
      <c r="I39" s="88"/>
      <c r="J39" s="76" t="n">
        <v>588</v>
      </c>
      <c r="K39" s="77" t="n">
        <f aca="false">J39/D39</f>
        <v>0.615062761506276</v>
      </c>
      <c r="L39" s="68"/>
      <c r="M39" s="68"/>
      <c r="N39" s="32"/>
      <c r="O39" s="74" t="n">
        <v>237</v>
      </c>
      <c r="P39" s="77" t="n">
        <f aca="false">O39/J39</f>
        <v>0.403061224489796</v>
      </c>
      <c r="Q39" s="68"/>
      <c r="R39" s="68"/>
      <c r="S39" s="130"/>
      <c r="T39" s="77" t="n">
        <f aca="false">O39/D39</f>
        <v>0.247907949790795</v>
      </c>
      <c r="U39" s="68"/>
      <c r="V39" s="68"/>
      <c r="W39" s="88"/>
      <c r="X39" s="69" t="s">
        <v>107</v>
      </c>
      <c r="Y39" s="69"/>
      <c r="Z39" s="69"/>
      <c r="AA39" s="69"/>
      <c r="AB39" s="69"/>
      <c r="AC39" s="46"/>
    </row>
    <row r="40" s="2" customFormat="true" ht="12.75" hidden="false" customHeight="false" outlineLevel="0" collapsed="false">
      <c r="A40" s="78" t="s">
        <v>108</v>
      </c>
      <c r="B40" s="79" t="s">
        <v>42</v>
      </c>
      <c r="C40" s="80" t="n">
        <v>2</v>
      </c>
      <c r="D40" s="81" t="n">
        <v>1041</v>
      </c>
      <c r="E40" s="81" t="n">
        <v>615</v>
      </c>
      <c r="F40" s="85" t="n">
        <f aca="false">E40/D40</f>
        <v>0.590778097982709</v>
      </c>
      <c r="G40" s="68"/>
      <c r="H40" s="68"/>
      <c r="I40" s="133"/>
      <c r="J40" s="84" t="n">
        <v>587</v>
      </c>
      <c r="K40" s="85" t="n">
        <f aca="false">J40/D40</f>
        <v>0.56388088376561</v>
      </c>
      <c r="L40" s="68"/>
      <c r="M40" s="68"/>
      <c r="N40" s="63"/>
      <c r="O40" s="81" t="n">
        <v>291</v>
      </c>
      <c r="P40" s="85" t="n">
        <f aca="false">O40/J40</f>
        <v>0.495741056218058</v>
      </c>
      <c r="Q40" s="68"/>
      <c r="R40" s="68"/>
      <c r="S40" s="134"/>
      <c r="T40" s="85" t="n">
        <f aca="false">O40/D40</f>
        <v>0.279538904899135</v>
      </c>
      <c r="U40" s="68"/>
      <c r="V40" s="68"/>
      <c r="W40" s="133"/>
      <c r="X40" s="69"/>
      <c r="Y40" s="69"/>
      <c r="Z40" s="69"/>
      <c r="AA40" s="69"/>
      <c r="AB40" s="69"/>
      <c r="AC40" s="46"/>
    </row>
    <row r="41" s="2" customFormat="true" ht="12" hidden="false" customHeight="false" outlineLevel="0" collapsed="false">
      <c r="A41" s="87"/>
      <c r="B41" s="87"/>
      <c r="C41" s="88" t="s">
        <v>109</v>
      </c>
      <c r="D41" s="89" t="n">
        <f aca="false">AVERAGE(D5:D40)</f>
        <v>687.694444444445</v>
      </c>
      <c r="E41" s="89" t="n">
        <f aca="false">AVERAGE(E5:E40)</f>
        <v>409.166666666667</v>
      </c>
      <c r="F41" s="94" t="n">
        <f aca="false">AVERAGE(F5:F40)</f>
        <v>0.602650365990898</v>
      </c>
      <c r="G41" s="91"/>
      <c r="H41" s="91"/>
      <c r="I41" s="92"/>
      <c r="J41" s="89" t="n">
        <f aca="false">AVERAGE(J5:J40)</f>
        <v>353</v>
      </c>
      <c r="K41" s="94" t="n">
        <f aca="false">AVERAGE(K5:K40)</f>
        <v>0.472848422461593</v>
      </c>
      <c r="L41" s="66"/>
      <c r="M41" s="66"/>
      <c r="N41" s="66"/>
      <c r="O41" s="95" t="n">
        <f aca="false">AVERAGE(O5:O40)</f>
        <v>160.666666666667</v>
      </c>
      <c r="P41" s="91" t="n">
        <f aca="false">AVERAGE(P5:P40)</f>
        <v>0.435323152039212</v>
      </c>
      <c r="Q41" s="91"/>
      <c r="R41" s="91"/>
      <c r="S41" s="97"/>
      <c r="T41" s="91" t="n">
        <f aca="false">AVERAGE(T5:T40)</f>
        <v>0.205535912641969</v>
      </c>
      <c r="U41" s="91"/>
      <c r="V41" s="91"/>
      <c r="W41" s="92"/>
      <c r="X41" s="98"/>
      <c r="Y41" s="98"/>
    </row>
    <row r="42" s="2" customFormat="true" ht="12" hidden="false" customHeight="false" outlineLevel="0" collapsed="false">
      <c r="A42" s="87"/>
      <c r="C42" s="88"/>
      <c r="D42" s="89"/>
      <c r="E42" s="89"/>
      <c r="F42" s="91"/>
      <c r="G42" s="91"/>
      <c r="H42" s="91"/>
      <c r="I42" s="92"/>
      <c r="J42" s="89"/>
      <c r="K42" s="66"/>
      <c r="L42" s="66"/>
      <c r="M42" s="66"/>
      <c r="N42" s="66"/>
      <c r="O42" s="89"/>
      <c r="P42" s="91"/>
      <c r="Q42" s="91"/>
      <c r="R42" s="91"/>
      <c r="S42" s="97"/>
      <c r="T42" s="91"/>
      <c r="U42" s="91"/>
      <c r="V42" s="91"/>
      <c r="W42" s="92"/>
      <c r="X42" s="98"/>
      <c r="Y42" s="98"/>
    </row>
    <row r="43" s="2" customFormat="true" ht="12.75" hidden="false" customHeight="false" outlineLevel="0" collapsed="false">
      <c r="A43" s="87"/>
      <c r="B43" s="87"/>
      <c r="C43" s="99" t="s">
        <v>110</v>
      </c>
      <c r="D43" s="100"/>
      <c r="E43" s="101"/>
      <c r="I43" s="99"/>
      <c r="J43" s="107"/>
      <c r="K43" s="102"/>
      <c r="L43" s="102"/>
      <c r="M43" s="102"/>
      <c r="N43" s="102"/>
      <c r="O43" s="107"/>
      <c r="S43" s="103"/>
      <c r="W43" s="99"/>
      <c r="X43" s="98"/>
      <c r="Y43" s="98"/>
    </row>
    <row r="44" s="2" customFormat="true" ht="12" hidden="false" customHeight="false" outlineLevel="0" collapsed="false">
      <c r="A44" s="87"/>
      <c r="B44" s="87"/>
      <c r="C44" s="88" t="n">
        <v>1</v>
      </c>
      <c r="D44" s="89" t="n">
        <f aca="false">AVERAGE(D8,D12:D21,D27,D34,D36)</f>
        <v>217.071428571429</v>
      </c>
      <c r="E44" s="95" t="n">
        <f aca="false">AVERAGE(E8,E12:E21,E27,E34,E36)</f>
        <v>132.714285714286</v>
      </c>
      <c r="F44" s="91" t="n">
        <f aca="false">AVERAGE(F8,F12:F21,F27,F34,F36)</f>
        <v>0.612433577407057</v>
      </c>
      <c r="G44" s="91"/>
      <c r="H44" s="91"/>
      <c r="I44" s="92"/>
      <c r="J44" s="104" t="n">
        <f aca="false">AVERAGE(J8,J12:J21,J27,J34,J36)</f>
        <v>90.0714285714286</v>
      </c>
      <c r="K44" s="91" t="n">
        <f aca="false">AVERAGE(K8,K12:K21,K27,K34,K36)</f>
        <v>0.412856104964344</v>
      </c>
      <c r="L44" s="91"/>
      <c r="M44" s="66"/>
      <c r="N44" s="66"/>
      <c r="O44" s="95" t="n">
        <f aca="false">AVERAGE(O8,O12:O21,O27,O34,O36)</f>
        <v>35.2857142857143</v>
      </c>
      <c r="P44" s="91" t="n">
        <f aca="false">AVERAGE(P8,P12:P21,P27,P34,P36)</f>
        <v>0.38469811099635</v>
      </c>
      <c r="Q44" s="91"/>
      <c r="R44" s="91"/>
      <c r="S44" s="97"/>
      <c r="T44" s="91" t="n">
        <f aca="false">AVERAGE(T8,T12:T21,T27,T34,T36)</f>
        <v>0.160081398806366</v>
      </c>
      <c r="U44" s="91"/>
      <c r="V44" s="91"/>
      <c r="W44" s="92"/>
      <c r="X44" s="98"/>
      <c r="Y44" s="98"/>
    </row>
    <row r="45" s="2" customFormat="true" ht="12" hidden="false" customHeight="false" outlineLevel="0" collapsed="false">
      <c r="A45" s="87"/>
      <c r="B45" s="87"/>
      <c r="C45" s="88" t="n">
        <v>2</v>
      </c>
      <c r="D45" s="89" t="n">
        <f aca="false">AVERAGE(D9:D11,D22:D25,D28:D31,D33,D37:D40)</f>
        <v>771.875</v>
      </c>
      <c r="E45" s="105" t="n">
        <f aca="false">AVERAGE(E9:E11,E22:E25,E28:E31,E33,E37:E40)</f>
        <v>469.8125</v>
      </c>
      <c r="F45" s="91" t="n">
        <f aca="false">AVERAGE(F9:F11,F22:F25,F28:F31,F33,F37:F40)</f>
        <v>0.606255389494201</v>
      </c>
      <c r="G45" s="91"/>
      <c r="H45" s="91"/>
      <c r="I45" s="92"/>
      <c r="J45" s="106" t="n">
        <f aca="false">AVERAGE(J9:J11,J22:J25,J28:J31,J33,J37:J40)</f>
        <v>377.125</v>
      </c>
      <c r="K45" s="91" t="n">
        <f aca="false">AVERAGE(K9:K11,K22:K25,K28:K31,K33,K37:K40)</f>
        <v>0.487610138562276</v>
      </c>
      <c r="L45" s="91"/>
      <c r="M45" s="66"/>
      <c r="N45" s="66"/>
      <c r="O45" s="105" t="n">
        <f aca="false">AVERAGE(O9:O11,O22:O25,O28:O31,O33,O37:O40)</f>
        <v>177</v>
      </c>
      <c r="P45" s="91" t="n">
        <f aca="false">AVERAGE(P9:P11,P22:P25,P28:P31,P33,P37:P40)</f>
        <v>0.475946712148916</v>
      </c>
      <c r="Q45" s="91"/>
      <c r="R45" s="91"/>
      <c r="S45" s="97"/>
      <c r="T45" s="91" t="n">
        <f aca="false">AVERAGE(T9:T11,T22:T25,T28:T31,T33,T37:T40)</f>
        <v>0.226384588936042</v>
      </c>
      <c r="U45" s="91"/>
      <c r="V45" s="91"/>
      <c r="W45" s="92"/>
      <c r="X45" s="98"/>
      <c r="Y45" s="98"/>
    </row>
    <row r="46" s="2" customFormat="true" ht="12" hidden="false" customHeight="false" outlineLevel="0" collapsed="false">
      <c r="A46" s="1"/>
      <c r="B46" s="1"/>
      <c r="C46" s="88" t="n">
        <v>3</v>
      </c>
      <c r="D46" s="89" t="n">
        <f aca="false">AVERAGE(D5:D7,D26,D32,D35)</f>
        <v>1561.33333333333</v>
      </c>
      <c r="E46" s="105" t="n">
        <f aca="false">AVERAGE(E5:E7,E26,E32,E35)</f>
        <v>892.5</v>
      </c>
      <c r="F46" s="91" t="n">
        <f aca="false">AVERAGE(F5:F7,F26,F32,F35)</f>
        <v>0.570209476677717</v>
      </c>
      <c r="G46" s="91"/>
      <c r="H46" s="91"/>
      <c r="I46" s="92"/>
      <c r="J46" s="106" t="n">
        <f aca="false">AVERAGE(J5:J7,J26,J32,J35)</f>
        <v>902.166666666667</v>
      </c>
      <c r="K46" s="91" t="n">
        <f aca="false">AVERAGE(K5:K7,K26,K32,K35)</f>
        <v>0.573465920353353</v>
      </c>
      <c r="L46" s="91"/>
      <c r="M46" s="66"/>
      <c r="N46" s="66"/>
      <c r="O46" s="105" t="n">
        <f aca="false">AVERAGE(O5:O7,O26,O32,O35)</f>
        <v>409.666666666667</v>
      </c>
      <c r="P46" s="91" t="n">
        <f aca="false">AVERAGE(P5:P7,P26,P32,P35)</f>
        <v>0.445118754180012</v>
      </c>
      <c r="Q46" s="91"/>
      <c r="R46" s="91"/>
      <c r="S46" s="97"/>
      <c r="T46" s="91" t="n">
        <f aca="false">AVERAGE(T5:T7,T26,T32,T35)</f>
        <v>0.255999974807512</v>
      </c>
      <c r="U46" s="91"/>
      <c r="V46" s="91"/>
      <c r="W46" s="92"/>
    </row>
    <row r="47" s="2" customFormat="true" ht="12.75" hidden="false" customHeight="false" outlineLevel="0" collapsed="false">
      <c r="A47" s="1"/>
      <c r="B47" s="1"/>
      <c r="C47" s="99"/>
      <c r="D47" s="100"/>
      <c r="E47" s="101"/>
      <c r="I47" s="99"/>
      <c r="J47" s="100"/>
      <c r="O47" s="107"/>
      <c r="S47" s="103"/>
      <c r="W47" s="99"/>
    </row>
    <row r="48" customFormat="false" ht="12" hidden="false" customHeight="false" outlineLevel="0" collapsed="false">
      <c r="C48" s="108" t="s">
        <v>111</v>
      </c>
      <c r="D48" s="109" t="n">
        <f aca="false">AVERAGE(D11:D16,D21:D22,D24:D25,D28,D34,D37:D38,D40)</f>
        <v>503.533333333333</v>
      </c>
      <c r="E48" s="110" t="n">
        <f aca="false">AVERAGE(E11:E16,E21:E22,E24:E25,E28,E34,E37:E38,E40)</f>
        <v>319.666666666667</v>
      </c>
      <c r="F48" s="113" t="n">
        <f aca="false">AVERAGE(F11:F16,F21:F22,F24:F25,F28,F34,F37:F38,F40)</f>
        <v>0.621069146883386</v>
      </c>
      <c r="G48" s="113"/>
      <c r="I48" s="99"/>
      <c r="J48" s="112" t="n">
        <f aca="false">AVERAGE(J11:J16,J21:J22,J24:J25,J28,J34,J37:J38,J40)</f>
        <v>224.733333333333</v>
      </c>
      <c r="K48" s="113" t="n">
        <f aca="false">AVERAGE(K11:K16,K21:K22,K24:K25,K28,K34,K37:K38,K40)</f>
        <v>0.433972764783037</v>
      </c>
      <c r="L48" s="113"/>
      <c r="O48" s="110" t="n">
        <f aca="false">AVERAGE(O11:O16,O21:O22,O24:O25,O28,O34,O37:O38,O40)</f>
        <v>111.666666666667</v>
      </c>
      <c r="P48" s="113" t="n">
        <f aca="false">AVERAGE(P11:P16,P21:P22,P24:P25,P28,P34,P37:P38,P40)</f>
        <v>0.45555376147592</v>
      </c>
      <c r="Q48" s="113"/>
      <c r="S48" s="103"/>
      <c r="T48" s="113" t="n">
        <f aca="false">AVERAGE(T11:T16,T21:T22,T24:T25,T28,T34,T37:T38,T40)</f>
        <v>0.197819541645007</v>
      </c>
      <c r="U48" s="113"/>
      <c r="W48" s="99"/>
    </row>
    <row r="49" customFormat="false" ht="12" hidden="false" customHeight="false" outlineLevel="0" collapsed="false">
      <c r="C49" s="114" t="s">
        <v>112</v>
      </c>
      <c r="D49" s="109" t="n">
        <f aca="false">AVERAGE(D5:D7,D17,D23,D26,D30:D33,D35)</f>
        <v>1163.54545454545</v>
      </c>
      <c r="E49" s="115" t="n">
        <f aca="false">AVERAGE(E5:E7,E17,E23,E26,E30:E33,E35)</f>
        <v>673.636363636364</v>
      </c>
      <c r="F49" s="113" t="n">
        <f aca="false">AVERAGE(F5:F7,F17,F23,F26,F30:F33,F35)</f>
        <v>0.578930757344494</v>
      </c>
      <c r="G49" s="113"/>
      <c r="I49" s="99"/>
      <c r="J49" s="116" t="n">
        <f aca="false">AVERAGE(J5:J7,J17,J23,J26,J30:J33,J35)</f>
        <v>644.181818181818</v>
      </c>
      <c r="K49" s="113" t="n">
        <f aca="false">AVERAGE(K5:K7,K17,K23,K26,K30:K33,K35)</f>
        <v>0.52494140552429</v>
      </c>
      <c r="L49" s="113"/>
      <c r="O49" s="115" t="n">
        <f aca="false">AVERAGE(O5:O7,O17,O23,O26,O30:O33,O35)</f>
        <v>293.636363636364</v>
      </c>
      <c r="P49" s="113" t="n">
        <f aca="false">AVERAGE(P5:P7,P17,P23,P26,P30:P33,P35)</f>
        <v>0.434901106176352</v>
      </c>
      <c r="Q49" s="113"/>
      <c r="S49" s="103"/>
      <c r="T49" s="113" t="n">
        <f aca="false">AVERAGE(T5:T7,T17,T23,T26,T30:T33,T35)</f>
        <v>0.229895571121894</v>
      </c>
      <c r="U49" s="113"/>
      <c r="W49" s="99"/>
    </row>
    <row r="50" customFormat="false" ht="12" hidden="false" customHeight="false" outlineLevel="0" collapsed="false">
      <c r="C50" s="117" t="s">
        <v>113</v>
      </c>
      <c r="D50" s="109" t="n">
        <f aca="false">AVERAGE(D8:D9,D18:D20,D27,D29,D36)</f>
        <v>344</v>
      </c>
      <c r="E50" s="115" t="n">
        <f aca="false">AVERAGE(E8:E9,E18:E20,E27,E29,E36)</f>
        <v>205.125</v>
      </c>
      <c r="F50" s="113" t="n">
        <f aca="false">AVERAGE(F8:F9,F18:F20,F27,F29,F36)</f>
        <v>0.617440586491416</v>
      </c>
      <c r="G50" s="113"/>
      <c r="I50" s="99"/>
      <c r="J50" s="116" t="n">
        <f aca="false">AVERAGE(J8:J9,J18:J20,J27,J29,J36)</f>
        <v>155.375</v>
      </c>
      <c r="K50" s="113" t="n">
        <f aca="false">AVERAGE(K8:K9,K18:K20,K27,K29,K36)</f>
        <v>0.440118877273141</v>
      </c>
      <c r="L50" s="113"/>
      <c r="O50" s="115" t="n">
        <f aca="false">AVERAGE(O8:O9,O18:O20,O27,O29,O36)</f>
        <v>59.75</v>
      </c>
      <c r="P50" s="113" t="n">
        <f aca="false">AVERAGE(P8:P9,P18:P20,P27,P29,P36)</f>
        <v>0.407609683545871</v>
      </c>
      <c r="Q50" s="113"/>
      <c r="S50" s="103"/>
      <c r="T50" s="113" t="n">
        <f aca="false">AVERAGE(T8:T9,T18:T20,T27,T29,T36)</f>
        <v>0.177493297582134</v>
      </c>
      <c r="U50" s="113"/>
      <c r="W50" s="99"/>
    </row>
    <row r="51" customFormat="false" ht="12" hidden="false" customHeight="false" outlineLevel="0" collapsed="false">
      <c r="C51" s="118"/>
      <c r="F51" s="113"/>
      <c r="G51" s="113"/>
      <c r="I51" s="102"/>
      <c r="K51" s="113"/>
      <c r="L51" s="113"/>
      <c r="P51" s="113"/>
      <c r="Q51" s="113"/>
      <c r="S51" s="102"/>
      <c r="T51" s="113"/>
      <c r="U51" s="113"/>
      <c r="W51" s="102"/>
    </row>
    <row r="105" customFormat="false" ht="12" hidden="false" customHeight="false" outlineLevel="0" collapsed="false">
      <c r="D105" s="109"/>
      <c r="E105" s="109"/>
      <c r="F105" s="109"/>
      <c r="H105" s="119"/>
      <c r="J105" s="109"/>
      <c r="K105" s="109"/>
      <c r="O105" s="109"/>
      <c r="P105" s="109"/>
      <c r="T105" s="109"/>
    </row>
    <row r="106" customFormat="false" ht="12" hidden="false" customHeight="false" outlineLevel="0" collapsed="false">
      <c r="D106" s="109"/>
      <c r="E106" s="109"/>
      <c r="F106" s="109"/>
      <c r="J106" s="109"/>
      <c r="K106" s="109"/>
      <c r="O106" s="109"/>
      <c r="P106" s="109"/>
      <c r="T106" s="109"/>
    </row>
    <row r="107" customFormat="false" ht="12" hidden="false" customHeight="false" outlineLevel="0" collapsed="false">
      <c r="A107" s="120"/>
      <c r="B107" s="120"/>
      <c r="C107" s="121"/>
      <c r="D107" s="122"/>
      <c r="E107" s="122"/>
      <c r="F107" s="122"/>
      <c r="J107" s="122"/>
      <c r="K107" s="122"/>
      <c r="O107" s="122"/>
      <c r="P107" s="122"/>
      <c r="T107" s="122"/>
    </row>
    <row r="108" customFormat="false" ht="12.75" hidden="false" customHeight="false" outlineLevel="0" collapsed="false">
      <c r="A108" s="123"/>
      <c r="B108" s="124"/>
      <c r="C108" s="125"/>
      <c r="D108" s="125"/>
      <c r="E108" s="125"/>
    </row>
    <row r="109" customFormat="false" ht="12" hidden="false" customHeight="false" outlineLevel="0" collapsed="false">
      <c r="A109" s="118"/>
      <c r="B109" s="118"/>
      <c r="C109" s="126"/>
      <c r="D109" s="127"/>
      <c r="E109" s="127"/>
    </row>
    <row r="110" customFormat="false" ht="12" hidden="false" customHeight="false" outlineLevel="0" collapsed="false">
      <c r="A110" s="118"/>
      <c r="B110" s="118"/>
      <c r="C110" s="126"/>
      <c r="D110" s="127"/>
      <c r="E110" s="127"/>
    </row>
    <row r="111" customFormat="false" ht="12" hidden="false" customHeight="false" outlineLevel="0" collapsed="false">
      <c r="A111" s="118"/>
      <c r="B111" s="118"/>
      <c r="C111" s="126"/>
      <c r="D111" s="127"/>
      <c r="E111" s="127"/>
    </row>
    <row r="112" customFormat="false" ht="12" hidden="false" customHeight="false" outlineLevel="0" collapsed="false">
      <c r="A112" s="118"/>
      <c r="B112" s="118"/>
      <c r="C112" s="126"/>
      <c r="D112" s="127"/>
      <c r="E112" s="127"/>
    </row>
    <row r="113" customFormat="false" ht="12" hidden="false" customHeight="false" outlineLevel="0" collapsed="false">
      <c r="A113" s="118"/>
      <c r="B113" s="118"/>
      <c r="C113" s="126"/>
      <c r="D113" s="127"/>
      <c r="E113" s="127"/>
    </row>
    <row r="114" customFormat="false" ht="12" hidden="false" customHeight="false" outlineLevel="0" collapsed="false">
      <c r="A114" s="118"/>
      <c r="B114" s="118"/>
      <c r="C114" s="126"/>
      <c r="D114" s="127"/>
      <c r="E114" s="127"/>
    </row>
    <row r="115" customFormat="false" ht="12" hidden="false" customHeight="false" outlineLevel="0" collapsed="false">
      <c r="A115" s="118"/>
      <c r="B115" s="118"/>
      <c r="C115" s="126"/>
      <c r="D115" s="127"/>
      <c r="E115" s="127"/>
    </row>
    <row r="116" customFormat="false" ht="12" hidden="false" customHeight="false" outlineLevel="0" collapsed="false">
      <c r="A116" s="118"/>
      <c r="B116" s="118"/>
      <c r="C116" s="126"/>
      <c r="D116" s="127"/>
      <c r="E116" s="127"/>
    </row>
    <row r="117" customFormat="false" ht="12" hidden="false" customHeight="false" outlineLevel="0" collapsed="false">
      <c r="A117" s="118"/>
      <c r="B117" s="118"/>
      <c r="C117" s="126"/>
      <c r="D117" s="127"/>
      <c r="E117" s="127"/>
    </row>
    <row r="118" customFormat="false" ht="12" hidden="false" customHeight="false" outlineLevel="0" collapsed="false">
      <c r="A118" s="118"/>
      <c r="B118" s="118"/>
      <c r="C118" s="126"/>
      <c r="D118" s="127"/>
      <c r="E118" s="127"/>
    </row>
    <row r="119" customFormat="false" ht="12" hidden="false" customHeight="false" outlineLevel="0" collapsed="false">
      <c r="A119" s="118"/>
      <c r="B119" s="118"/>
      <c r="C119" s="126"/>
      <c r="D119" s="127"/>
      <c r="E119" s="127"/>
    </row>
    <row r="120" customFormat="false" ht="12" hidden="false" customHeight="false" outlineLevel="0" collapsed="false">
      <c r="A120" s="118"/>
      <c r="B120" s="118"/>
      <c r="C120" s="126"/>
      <c r="D120" s="127"/>
      <c r="E120" s="127"/>
    </row>
    <row r="121" customFormat="false" ht="12" hidden="false" customHeight="false" outlineLevel="0" collapsed="false">
      <c r="A121" s="118"/>
      <c r="B121" s="118"/>
      <c r="C121" s="126"/>
      <c r="D121" s="127"/>
      <c r="E121" s="127"/>
    </row>
    <row r="122" customFormat="false" ht="12" hidden="false" customHeight="false" outlineLevel="0" collapsed="false">
      <c r="A122" s="118"/>
      <c r="B122" s="118"/>
      <c r="C122" s="126"/>
      <c r="D122" s="127"/>
      <c r="E122" s="127"/>
    </row>
    <row r="123" customFormat="false" ht="12" hidden="false" customHeight="false" outlineLevel="0" collapsed="false">
      <c r="A123" s="118"/>
      <c r="B123" s="118"/>
      <c r="C123" s="126"/>
      <c r="D123" s="127"/>
      <c r="E123" s="127"/>
    </row>
    <row r="124" customFormat="false" ht="12" hidden="false" customHeight="false" outlineLevel="0" collapsed="false">
      <c r="A124" s="118"/>
      <c r="B124" s="118"/>
      <c r="C124" s="126"/>
      <c r="D124" s="127"/>
      <c r="E124" s="127"/>
    </row>
    <row r="125" customFormat="false" ht="12" hidden="false" customHeight="false" outlineLevel="0" collapsed="false">
      <c r="A125" s="118"/>
      <c r="B125" s="118"/>
      <c r="C125" s="126"/>
      <c r="D125" s="127"/>
      <c r="E125" s="127"/>
    </row>
    <row r="126" customFormat="false" ht="12" hidden="false" customHeight="false" outlineLevel="0" collapsed="false">
      <c r="A126" s="118"/>
      <c r="B126" s="118"/>
      <c r="C126" s="126"/>
      <c r="D126" s="127"/>
      <c r="E126" s="127"/>
    </row>
    <row r="127" customFormat="false" ht="12" hidden="false" customHeight="false" outlineLevel="0" collapsed="false">
      <c r="A127" s="118"/>
      <c r="B127" s="118"/>
      <c r="C127" s="126"/>
      <c r="D127" s="127"/>
      <c r="E127" s="127"/>
    </row>
    <row r="128" customFormat="false" ht="12" hidden="false" customHeight="false" outlineLevel="0" collapsed="false">
      <c r="A128" s="118"/>
      <c r="B128" s="118"/>
      <c r="C128" s="126"/>
      <c r="D128" s="127"/>
      <c r="E128" s="127"/>
    </row>
    <row r="129" customFormat="false" ht="12" hidden="false" customHeight="false" outlineLevel="0" collapsed="false">
      <c r="A129" s="118"/>
      <c r="B129" s="118"/>
      <c r="C129" s="126"/>
      <c r="D129" s="127"/>
      <c r="E129" s="127"/>
    </row>
    <row r="130" customFormat="false" ht="12" hidden="false" customHeight="false" outlineLevel="0" collapsed="false">
      <c r="A130" s="118"/>
      <c r="B130" s="118"/>
      <c r="C130" s="126"/>
      <c r="D130" s="127"/>
      <c r="E130" s="127"/>
    </row>
    <row r="131" customFormat="false" ht="12" hidden="false" customHeight="false" outlineLevel="0" collapsed="false">
      <c r="A131" s="118"/>
      <c r="B131" s="118"/>
      <c r="C131" s="126"/>
      <c r="D131" s="127"/>
      <c r="E131" s="127"/>
    </row>
    <row r="132" customFormat="false" ht="12" hidden="false" customHeight="false" outlineLevel="0" collapsed="false">
      <c r="A132" s="118"/>
      <c r="B132" s="118"/>
      <c r="C132" s="126"/>
      <c r="D132" s="127"/>
      <c r="E132" s="127"/>
    </row>
    <row r="133" customFormat="false" ht="12" hidden="false" customHeight="false" outlineLevel="0" collapsed="false">
      <c r="A133" s="118"/>
      <c r="B133" s="118"/>
      <c r="C133" s="126"/>
      <c r="D133" s="127"/>
      <c r="E133" s="127"/>
    </row>
    <row r="134" customFormat="false" ht="12" hidden="false" customHeight="false" outlineLevel="0" collapsed="false">
      <c r="A134" s="118"/>
      <c r="B134" s="118"/>
      <c r="C134" s="126"/>
      <c r="D134" s="127"/>
      <c r="E134" s="127"/>
    </row>
    <row r="135" customFormat="false" ht="12" hidden="false" customHeight="false" outlineLevel="0" collapsed="false">
      <c r="A135" s="118"/>
      <c r="B135" s="118"/>
      <c r="C135" s="126"/>
      <c r="D135" s="127"/>
      <c r="E135" s="127"/>
    </row>
    <row r="136" customFormat="false" ht="12" hidden="false" customHeight="false" outlineLevel="0" collapsed="false">
      <c r="A136" s="118"/>
      <c r="B136" s="118"/>
      <c r="C136" s="126"/>
      <c r="D136" s="127"/>
      <c r="E136" s="127"/>
    </row>
    <row r="137" customFormat="false" ht="12" hidden="false" customHeight="false" outlineLevel="0" collapsed="false">
      <c r="A137" s="118"/>
      <c r="B137" s="118"/>
      <c r="C137" s="126"/>
      <c r="D137" s="127"/>
      <c r="E137" s="127"/>
    </row>
    <row r="138" customFormat="false" ht="12" hidden="false" customHeight="false" outlineLevel="0" collapsed="false">
      <c r="A138" s="118"/>
      <c r="B138" s="118"/>
      <c r="C138" s="126"/>
      <c r="D138" s="127"/>
      <c r="E138" s="127"/>
    </row>
    <row r="139" customFormat="false" ht="12" hidden="false" customHeight="false" outlineLevel="0" collapsed="false">
      <c r="A139" s="118"/>
      <c r="B139" s="118"/>
      <c r="C139" s="126"/>
      <c r="D139" s="127"/>
      <c r="E139" s="127"/>
    </row>
    <row r="140" customFormat="false" ht="12" hidden="false" customHeight="false" outlineLevel="0" collapsed="false">
      <c r="A140" s="118"/>
      <c r="B140" s="118"/>
      <c r="C140" s="126"/>
      <c r="D140" s="127"/>
      <c r="E140" s="127"/>
    </row>
    <row r="141" customFormat="false" ht="12" hidden="false" customHeight="false" outlineLevel="0" collapsed="false">
      <c r="A141" s="118"/>
      <c r="B141" s="118"/>
      <c r="C141" s="126"/>
      <c r="D141" s="127"/>
      <c r="E141" s="127"/>
    </row>
    <row r="142" customFormat="false" ht="12" hidden="false" customHeight="false" outlineLevel="0" collapsed="false">
      <c r="A142" s="118"/>
      <c r="B142" s="118"/>
      <c r="C142" s="126"/>
      <c r="D142" s="127"/>
      <c r="E142" s="127"/>
    </row>
    <row r="143" customFormat="false" ht="12" hidden="false" customHeight="false" outlineLevel="0" collapsed="false">
      <c r="A143" s="118"/>
      <c r="B143" s="118"/>
      <c r="C143" s="126"/>
      <c r="D143" s="127"/>
      <c r="E143" s="127"/>
    </row>
    <row r="144" customFormat="false" ht="12" hidden="false" customHeight="false" outlineLevel="0" collapsed="false">
      <c r="A144" s="118"/>
      <c r="B144" s="118"/>
      <c r="C144" s="126"/>
      <c r="D144" s="127"/>
      <c r="E144" s="127"/>
    </row>
    <row r="145" customFormat="false" ht="12" hidden="false" customHeight="false" outlineLevel="0" collapsed="false">
      <c r="A145" s="120"/>
      <c r="B145" s="120"/>
      <c r="C145" s="126"/>
      <c r="D145" s="127"/>
      <c r="E145" s="127"/>
    </row>
    <row r="146" customFormat="false" ht="12" hidden="false" customHeight="false" outlineLevel="0" collapsed="false">
      <c r="A146" s="120"/>
      <c r="B146" s="120"/>
      <c r="C146" s="126"/>
      <c r="D146" s="127"/>
      <c r="E146" s="127"/>
    </row>
    <row r="147" customFormat="false" ht="12" hidden="false" customHeight="false" outlineLevel="0" collapsed="false">
      <c r="A147" s="120"/>
      <c r="B147" s="120"/>
      <c r="C147" s="121"/>
      <c r="D147" s="121"/>
      <c r="E147" s="121"/>
    </row>
    <row r="148" customFormat="false" ht="12" hidden="false" customHeight="false" outlineLevel="0" collapsed="false">
      <c r="A148" s="120"/>
      <c r="B148" s="120"/>
      <c r="C148" s="126"/>
      <c r="D148" s="127"/>
      <c r="E148" s="127"/>
    </row>
    <row r="149" customFormat="false" ht="12" hidden="false" customHeight="false" outlineLevel="0" collapsed="false">
      <c r="A149" s="120"/>
      <c r="B149" s="120"/>
      <c r="C149" s="126"/>
      <c r="D149" s="127"/>
      <c r="E149" s="127"/>
    </row>
    <row r="150" customFormat="false" ht="12" hidden="false" customHeight="false" outlineLevel="0" collapsed="false">
      <c r="A150" s="120"/>
      <c r="B150" s="120"/>
      <c r="C150" s="126"/>
      <c r="D150" s="127"/>
      <c r="E150" s="127"/>
    </row>
    <row r="151" customFormat="false" ht="12" hidden="false" customHeight="false" outlineLevel="0" collapsed="false">
      <c r="A151" s="120"/>
      <c r="B151" s="120"/>
      <c r="C151" s="121"/>
      <c r="D151" s="121"/>
      <c r="E151" s="121"/>
    </row>
    <row r="152" customFormat="false" ht="12" hidden="false" customHeight="false" outlineLevel="0" collapsed="false">
      <c r="A152" s="120"/>
      <c r="B152" s="120"/>
      <c r="C152" s="118"/>
      <c r="D152" s="128"/>
      <c r="E152" s="128"/>
    </row>
    <row r="153" customFormat="false" ht="12" hidden="false" customHeight="false" outlineLevel="0" collapsed="false">
      <c r="A153" s="120"/>
      <c r="B153" s="120"/>
      <c r="C153" s="118"/>
      <c r="D153" s="128"/>
      <c r="E153" s="128"/>
    </row>
    <row r="154" customFormat="false" ht="12" hidden="false" customHeight="false" outlineLevel="0" collapsed="false">
      <c r="A154" s="120"/>
      <c r="B154" s="120"/>
      <c r="C154" s="118"/>
      <c r="D154" s="128"/>
      <c r="E154" s="128"/>
    </row>
    <row r="157" customFormat="false" ht="12" hidden="false" customHeight="false" outlineLevel="0" collapsed="false">
      <c r="C157" s="121"/>
      <c r="D157" s="121"/>
      <c r="E157" s="121"/>
    </row>
    <row r="158" customFormat="false" ht="12" hidden="false" customHeight="false" outlineLevel="0" collapsed="false">
      <c r="C158" s="121"/>
      <c r="D158" s="121"/>
      <c r="E158" s="121"/>
    </row>
    <row r="159" customFormat="false" ht="12" hidden="false" customHeight="false" outlineLevel="0" collapsed="false">
      <c r="C159" s="126"/>
      <c r="D159" s="127"/>
      <c r="E159" s="127"/>
    </row>
    <row r="160" customFormat="false" ht="12" hidden="false" customHeight="false" outlineLevel="0" collapsed="false">
      <c r="C160" s="126"/>
      <c r="D160" s="127"/>
      <c r="E160" s="127"/>
    </row>
    <row r="161" customFormat="false" ht="12" hidden="false" customHeight="false" outlineLevel="0" collapsed="false">
      <c r="C161" s="126"/>
      <c r="D161" s="127"/>
      <c r="E161" s="127"/>
    </row>
    <row r="162" customFormat="false" ht="12" hidden="false" customHeight="false" outlineLevel="0" collapsed="false">
      <c r="C162" s="121"/>
      <c r="D162" s="121"/>
      <c r="E162" s="121"/>
    </row>
    <row r="163" customFormat="false" ht="12" hidden="false" customHeight="false" outlineLevel="0" collapsed="false">
      <c r="C163" s="118"/>
      <c r="D163" s="128"/>
      <c r="E163" s="128"/>
    </row>
    <row r="164" customFormat="false" ht="12" hidden="false" customHeight="false" outlineLevel="0" collapsed="false">
      <c r="C164" s="118"/>
      <c r="D164" s="128"/>
      <c r="E164" s="128"/>
    </row>
    <row r="165" customFormat="false" ht="12" hidden="false" customHeight="false" outlineLevel="0" collapsed="false">
      <c r="C165" s="118"/>
      <c r="D165" s="128"/>
      <c r="E165" s="128"/>
    </row>
  </sheetData>
  <mergeCells count="94">
    <mergeCell ref="G3:I3"/>
    <mergeCell ref="L3:N3"/>
    <mergeCell ref="Q3:S3"/>
    <mergeCell ref="U3:W3"/>
    <mergeCell ref="G5:G7"/>
    <mergeCell ref="L5:L7"/>
    <mergeCell ref="Q5:Q7"/>
    <mergeCell ref="U5:U7"/>
    <mergeCell ref="X5:X7"/>
    <mergeCell ref="Y5:Y7"/>
    <mergeCell ref="Z5:Z7"/>
    <mergeCell ref="AA5:AA7"/>
    <mergeCell ref="AB5:AB7"/>
    <mergeCell ref="AC5:AC7"/>
    <mergeCell ref="AC8:AC40"/>
    <mergeCell ref="G10:G11"/>
    <mergeCell ref="L10:L11"/>
    <mergeCell ref="Q10:Q11"/>
    <mergeCell ref="U10:U11"/>
    <mergeCell ref="X10:X11"/>
    <mergeCell ref="Y10:Y11"/>
    <mergeCell ref="Z10:Z11"/>
    <mergeCell ref="AA10:AA11"/>
    <mergeCell ref="AB10:AB11"/>
    <mergeCell ref="AA12:AA32"/>
    <mergeCell ref="AB12:AB40"/>
    <mergeCell ref="G13:G21"/>
    <mergeCell ref="H13:H17"/>
    <mergeCell ref="L13:L21"/>
    <mergeCell ref="M13:M17"/>
    <mergeCell ref="Q13:Q21"/>
    <mergeCell ref="R13:R17"/>
    <mergeCell ref="U13:U21"/>
    <mergeCell ref="V13:V17"/>
    <mergeCell ref="X13:X21"/>
    <mergeCell ref="Y13:Y21"/>
    <mergeCell ref="Z13:Z21"/>
    <mergeCell ref="G22:G32"/>
    <mergeCell ref="H22:H26"/>
    <mergeCell ref="I22:I23"/>
    <mergeCell ref="L22:L32"/>
    <mergeCell ref="M22:M26"/>
    <mergeCell ref="N22:N23"/>
    <mergeCell ref="Q22:Q32"/>
    <mergeCell ref="R22:R26"/>
    <mergeCell ref="S22:S23"/>
    <mergeCell ref="U22:U32"/>
    <mergeCell ref="V22:V26"/>
    <mergeCell ref="W22:W23"/>
    <mergeCell ref="X22:X23"/>
    <mergeCell ref="Y22:Y26"/>
    <mergeCell ref="Z22:Z32"/>
    <mergeCell ref="I24:I25"/>
    <mergeCell ref="N24:N25"/>
    <mergeCell ref="S24:S25"/>
    <mergeCell ref="W24:W25"/>
    <mergeCell ref="X24:X25"/>
    <mergeCell ref="H27:H29"/>
    <mergeCell ref="M27:M29"/>
    <mergeCell ref="R27:R29"/>
    <mergeCell ref="V27:V29"/>
    <mergeCell ref="Y27:Y29"/>
    <mergeCell ref="I28:I29"/>
    <mergeCell ref="N28:N29"/>
    <mergeCell ref="S28:S29"/>
    <mergeCell ref="W28:W29"/>
    <mergeCell ref="X28:X29"/>
    <mergeCell ref="H30:H31"/>
    <mergeCell ref="I30:I31"/>
    <mergeCell ref="M30:M31"/>
    <mergeCell ref="N30:N31"/>
    <mergeCell ref="R30:R31"/>
    <mergeCell ref="S30:S31"/>
    <mergeCell ref="V30:V31"/>
    <mergeCell ref="W30:W31"/>
    <mergeCell ref="X30:X31"/>
    <mergeCell ref="Y30:Y31"/>
    <mergeCell ref="G33:G40"/>
    <mergeCell ref="L33:L40"/>
    <mergeCell ref="Q33:Q40"/>
    <mergeCell ref="U33:U40"/>
    <mergeCell ref="AA33:AA40"/>
    <mergeCell ref="H34:H35"/>
    <mergeCell ref="M34:M35"/>
    <mergeCell ref="R34:R35"/>
    <mergeCell ref="V34:V35"/>
    <mergeCell ref="Z34:Z35"/>
    <mergeCell ref="H36:H40"/>
    <mergeCell ref="M36:M40"/>
    <mergeCell ref="R36:R40"/>
    <mergeCell ref="V36:V40"/>
    <mergeCell ref="Z36:Z40"/>
    <mergeCell ref="Y37:Y40"/>
    <mergeCell ref="X39:X40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7T18:31:07Z</dcterms:created>
  <dc:creator>Jorrit-Jan Krijger</dc:creator>
  <dc:description/>
  <dc:language>en-US</dc:language>
  <cp:lastModifiedBy>Stefan G. R. Wirsel</cp:lastModifiedBy>
  <cp:lastPrinted>2012-04-25T11:31:25Z</cp:lastPrinted>
  <dcterms:modified xsi:type="dcterms:W3CDTF">2014-07-25T13:07:48Z</dcterms:modified>
  <cp:revision>0</cp:revision>
  <dc:subject/>
  <dc:title/>
</cp:coreProperties>
</file>